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aw &amp;  %total" sheetId="1" state="visible" r:id="rId2"/>
    <sheet name="chcIstd" sheetId="2" state="visible" r:id="rId3"/>
    <sheet name="Sheet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4" uniqueCount="148">
  <si>
    <t xml:space="preserve">Numbers in the table denote relative abundance =  % abundance (area under the curve) of each CHC relative to total aboundunce of all 28 measured CHCs</t>
  </si>
  <si>
    <t xml:space="preserve">peak 1</t>
  </si>
  <si>
    <t xml:space="preserve">peak 2</t>
  </si>
  <si>
    <t xml:space="preserve">peak 3</t>
  </si>
  <si>
    <t xml:space="preserve">peak 4</t>
  </si>
  <si>
    <t xml:space="preserve">peak 5</t>
  </si>
  <si>
    <t xml:space="preserve">peak 6</t>
  </si>
  <si>
    <t xml:space="preserve">peak 7</t>
  </si>
  <si>
    <t xml:space="preserve">peak 8</t>
  </si>
  <si>
    <t xml:space="preserve">peak 9</t>
  </si>
  <si>
    <t xml:space="preserve">peak 10</t>
  </si>
  <si>
    <t xml:space="preserve">peak 11</t>
  </si>
  <si>
    <t xml:space="preserve">peak 12</t>
  </si>
  <si>
    <t xml:space="preserve">peak 13</t>
  </si>
  <si>
    <t xml:space="preserve">peak 14</t>
  </si>
  <si>
    <t xml:space="preserve">peak 16</t>
  </si>
  <si>
    <t xml:space="preserve">peak 17</t>
  </si>
  <si>
    <t xml:space="preserve">peak 18</t>
  </si>
  <si>
    <t xml:space="preserve">peak 19</t>
  </si>
  <si>
    <t xml:space="preserve">peak 20</t>
  </si>
  <si>
    <t xml:space="preserve">peak 21</t>
  </si>
  <si>
    <t xml:space="preserve">peak 22</t>
  </si>
  <si>
    <t xml:space="preserve">peak 23</t>
  </si>
  <si>
    <t xml:space="preserve">peak 24</t>
  </si>
  <si>
    <t xml:space="preserve">peak 25</t>
  </si>
  <si>
    <t xml:space="preserve">peak 26</t>
  </si>
  <si>
    <t xml:space="preserve">peak 27</t>
  </si>
  <si>
    <t xml:space="preserve">peak 28</t>
  </si>
  <si>
    <t xml:space="preserve">peak 29</t>
  </si>
  <si>
    <t xml:space="preserve">Genotype</t>
  </si>
  <si>
    <t xml:space="preserve">nC21</t>
  </si>
  <si>
    <t xml:space="preserve">C22:0</t>
  </si>
  <si>
    <t xml:space="preserve">7,11-TD</t>
  </si>
  <si>
    <t xml:space="preserve">9-C23:1</t>
  </si>
  <si>
    <t xml:space="preserve">7-T</t>
  </si>
  <si>
    <t xml:space="preserve">5-C23:1</t>
  </si>
  <si>
    <t xml:space="preserve">nC23</t>
  </si>
  <si>
    <t xml:space="preserve">C24:0</t>
  </si>
  <si>
    <t xml:space="preserve">9,13-C25:2</t>
  </si>
  <si>
    <t xml:space="preserve">7,11-PD</t>
  </si>
  <si>
    <t xml:space="preserve">9-P</t>
  </si>
  <si>
    <t xml:space="preserve">7-P</t>
  </si>
  <si>
    <t xml:space="preserve">5-C25:1</t>
  </si>
  <si>
    <t xml:space="preserve">nC25</t>
  </si>
  <si>
    <t xml:space="preserve">9,13-HD</t>
  </si>
  <si>
    <t xml:space="preserve">7,11-HD</t>
  </si>
  <si>
    <t xml:space="preserve">5,9-HD</t>
  </si>
  <si>
    <t xml:space="preserve">7-H</t>
  </si>
  <si>
    <t xml:space="preserve">5_H</t>
  </si>
  <si>
    <t xml:space="preserve">nC27</t>
  </si>
  <si>
    <t xml:space="preserve">NA1</t>
  </si>
  <si>
    <t xml:space="preserve">9,13-ND</t>
  </si>
  <si>
    <t xml:space="preserve">7,11-ND</t>
  </si>
  <si>
    <t xml:space="preserve">29MeBr</t>
  </si>
  <si>
    <t xml:space="preserve">5,9-ND</t>
  </si>
  <si>
    <t xml:space="preserve">nC29</t>
  </si>
  <si>
    <t xml:space="preserve">NA2</t>
  </si>
  <si>
    <t xml:space="preserve">NA3</t>
  </si>
  <si>
    <t xml:space="preserve">C204&gt;W</t>
  </si>
  <si>
    <t xml:space="preserve">C204&gt;Pten-OX</t>
  </si>
  <si>
    <t xml:space="preserve">C204&gt;InR-OX</t>
  </si>
  <si>
    <t xml:space="preserve">Nos&gt;W</t>
  </si>
  <si>
    <t xml:space="preserve">Nos&gt;Pten-OX</t>
  </si>
  <si>
    <t xml:space="preserve">Nos&gt;InR-OX</t>
  </si>
  <si>
    <t xml:space="preserve">ovoD, T5-Pten-OX, RU-</t>
  </si>
  <si>
    <t xml:space="preserve">ovoD, T5-Pten-OX, RU+</t>
  </si>
  <si>
    <t xml:space="preserve">W, T5-Pten-OX, RU-</t>
  </si>
  <si>
    <t xml:space="preserve">W, T5-Pten-OX, RU+</t>
  </si>
  <si>
    <t xml:space="preserve">OvoD,Yolk-Pten-OX</t>
  </si>
  <si>
    <t xml:space="preserve">OvoD,UAS-Pten-OX</t>
  </si>
  <si>
    <t xml:space="preserve">W(tf),Yolk-Pten-OX</t>
  </si>
  <si>
    <t xml:space="preserve">W(tf),UAS-Pten-OX</t>
  </si>
  <si>
    <t xml:space="preserve">ovoD, T5-InR-OX, RU-</t>
  </si>
  <si>
    <t xml:space="preserve">ovoD, T5-InR-OX, RU+</t>
  </si>
  <si>
    <t xml:space="preserve">W, T5-InR-OX, RU-</t>
  </si>
  <si>
    <t xml:space="preserve">W, T5-InR-OX, RU+</t>
  </si>
  <si>
    <t xml:space="preserve">Yolk&gt;Pten-OX</t>
  </si>
  <si>
    <t xml:space="preserve">W&gt;Pten-OX</t>
  </si>
  <si>
    <t xml:space="preserve">Yolk&gt;InR-OX</t>
  </si>
  <si>
    <t xml:space="preserve">W&gt;InR-OX</t>
  </si>
  <si>
    <t xml:space="preserve">gsOE&gt;InR-OX, RU-</t>
  </si>
  <si>
    <t xml:space="preserve">gsOE&gt;InR-OX, RU+</t>
  </si>
  <si>
    <t xml:space="preserve">gsOE&gt;Pten-OX, RU-</t>
  </si>
  <si>
    <t xml:space="preserve">gsOE&gt;Pten-OX, RU+</t>
  </si>
  <si>
    <t xml:space="preserve">STND</t>
  </si>
  <si>
    <t xml:space="preserve">std/100</t>
  </si>
  <si>
    <t xml:space="preserve">peak 15</t>
  </si>
  <si>
    <t xml:space="preserve">sample</t>
  </si>
  <si>
    <t xml:space="preserve">peak16/100</t>
  </si>
  <si>
    <t xml:space="preserve">C:\Chem32\1\DATA\Tatyana\Tatyana2015_2\Tatyana2015_2\061F3101.D</t>
  </si>
  <si>
    <t xml:space="preserve">C:\Chem32\1\DATA\Tatyana\Tatyana2015_2\Tatyana2015_2\059F3001.D</t>
  </si>
  <si>
    <t xml:space="preserve">C:\Chem32\1\DATA\Tatyana\Tatyana2015_2\Tatyana2015_2\057F2901.D</t>
  </si>
  <si>
    <t xml:space="preserve">C:\Chem32\1\DATA\Tatyana\Tatyana2015_2\Tatyana2015_2\055F2801.D</t>
  </si>
  <si>
    <t xml:space="preserve">C:\Chem32\1\DATA\Tatyana\Tatyana2015_2\Tatyana2015_2\053F2701.D</t>
  </si>
  <si>
    <t xml:space="preserve">C:\Chem32\1\DATA\Tatyana\Tatyana2015_2\Tatyana2015_2\051F2601.D</t>
  </si>
  <si>
    <t xml:space="preserve">C:\Chem32\1\DATA\Tatyana\Tatyana2015_2\Tatyana2015_2\049F2501.D</t>
  </si>
  <si>
    <t xml:space="preserve">C:\Chem32\1\DATA\Tatyana\Tatyana2015_2\Tatyana2015_2\047F2401.D</t>
  </si>
  <si>
    <t xml:space="preserve">C:\Chem32\1\DATA\Tatyana\Tatyana2015_2\Tatyana2015_2\045F2301.D</t>
  </si>
  <si>
    <t xml:space="preserve">C:\Chem32\1\DATA\Tatyana\Tatyana2015_2\Tatyana2015_2\043F2201.D</t>
  </si>
  <si>
    <t xml:space="preserve">C:\Chem32\1\DATA\Tatyana\Tatyana2015_2\Tatyana2015_2\041F2101.D</t>
  </si>
  <si>
    <t xml:space="preserve">C:\Chem32\1\DATA\Tatyana\Tatyana2015_2\Tatyana2015_2\039F2001.D</t>
  </si>
  <si>
    <t xml:space="preserve">C:\Chem32\1\DATA\Tatyana\Tatyana2015_2\Tatyana2015_2\037F1901.D</t>
  </si>
  <si>
    <t xml:space="preserve">C:\Chem32\1\DATA\Tatyana\Tatyana2015_2\Tatyana2015_2\035F1801.D</t>
  </si>
  <si>
    <t xml:space="preserve">C:\Chem32\1\DATA\Tatyana\Tatyana2015_2\Tatyana2015_2\033F1701.D</t>
  </si>
  <si>
    <t xml:space="preserve">C:\Chem32\1\DATA\Tatyana\Tatyana2015_2\Tatyana2015_2\031F1601.D</t>
  </si>
  <si>
    <t xml:space="preserve">C:\Chem32\1\DATA\Tatyana\Tatyana2015_2\Tatyana2015_2\029F1501.D</t>
  </si>
  <si>
    <t xml:space="preserve">C:\Chem32\1\DATA\Tatyana\Tatyana2015_2\Tatyana2015_2\027F1401.D</t>
  </si>
  <si>
    <t xml:space="preserve">C:\Chem32\1\DATA\Tatyana\Tatyana2015_2\Tatyana2015_2\025F1301.D</t>
  </si>
  <si>
    <t xml:space="preserve">C:\Chem32\1\DATA\Tatyana\Tatyana2015_2\Tatyana2015_2\023F1201.D</t>
  </si>
  <si>
    <t xml:space="preserve">C:\Chem32\1\DATA\Tatyana\Tatyana2015_2\Tatyana2015_2\021F1101.D</t>
  </si>
  <si>
    <t xml:space="preserve">C:\Chem32\1\DATA\Tatyana\Tatyana2015_2\Tatyana2015_2\019F1001.D</t>
  </si>
  <si>
    <t xml:space="preserve">C:\Chem32\1\DATA\Tatyana\Tatyana2015_2\Tatyana2015_2\017F0901.D</t>
  </si>
  <si>
    <t xml:space="preserve">C:\Chem32\1\DATA\Tatyana\Tatyana2015_2\Tatyana2015_2\015F0801.D</t>
  </si>
  <si>
    <t xml:space="preserve">C:\Chem32\1\DATA\Tatyana\Tatyana2015_2\Tatyana2015_2\013F0701.D</t>
  </si>
  <si>
    <t xml:space="preserve">C:\Chem32\1\DATA\Tatyana\Tatyana2015_2\Tatyana2015_2\011F0601.D</t>
  </si>
  <si>
    <t xml:space="preserve">C:\Chem32\1\DATA\Tatyana\Tatyana2015_2\Tatyana2015_2\009F0501.D</t>
  </si>
  <si>
    <t xml:space="preserve">C:\Chem32\1\DATA\Tatyana\Tatyana2015_2\Tatyana2015_2\007F0401.D</t>
  </si>
  <si>
    <t xml:space="preserve">C:\Chem32\1\DATA\Tatyana\Tatyana2015_2\Tatyana2015_2\005F0301.D</t>
  </si>
  <si>
    <t xml:space="preserve">C:\Chem32\1\DATA\Tatyana\Tatyana2015_2\Tatyana2015_2\003F0201.D</t>
  </si>
  <si>
    <t xml:space="preserve">C:\Chem32\1\DATA\Tatyana\Tatyana2015_2\Tatyana2015_2\062B3101.D</t>
  </si>
  <si>
    <t xml:space="preserve">C:\Chem32\1\DATA\Tatyana\Tatyana2015_2\Tatyana2015_2\060B3001.D</t>
  </si>
  <si>
    <t xml:space="preserve">C:\Chem32\1\DATA\Tatyana\Tatyana2015_2\Tatyana2015_2\058B2901.D</t>
  </si>
  <si>
    <t xml:space="preserve">C:\Chem32\1\DATA\Tatyana\Tatyana2015_2\Tatyana2015_2\056B2801.D</t>
  </si>
  <si>
    <t xml:space="preserve">C:\Chem32\1\DATA\Tatyana\Tatyana2015_2\Tatyana2015_2\054B2701.D</t>
  </si>
  <si>
    <t xml:space="preserve">C:\Chem32\1\DATA\Tatyana\Tatyana2015_2\Tatyana2015_2\052B2601.D</t>
  </si>
  <si>
    <t xml:space="preserve">C:\Chem32\1\DATA\Tatyana\Tatyana2015_2\Tatyana2015_2\050B2501.D</t>
  </si>
  <si>
    <t xml:space="preserve">C:\Chem32\1\DATA\Tatyana\Tatyana2015_2\Tatyana2015_2\048B2401.D</t>
  </si>
  <si>
    <t xml:space="preserve">C:\Chem32\1\DATA\Tatyana\Tatyana2015_2\Tatyana2015_2\046B2301.D</t>
  </si>
  <si>
    <t xml:space="preserve">C:\Chem32\1\DATA\Tatyana\Tatyana2015_2\Tatyana2015_2\044B2201.D</t>
  </si>
  <si>
    <t xml:space="preserve">C:\Chem32\1\DATA\Tatyana\Tatyana2015_2\Tatyana2015_2\042B2101.D</t>
  </si>
  <si>
    <t xml:space="preserve">C:\Chem32\1\DATA\Tatyana\Tatyana2015_2\Tatyana2015_2\040B2001.D</t>
  </si>
  <si>
    <t xml:space="preserve">C:\Chem32\1\DATA\Tatyana\Tatyana2015_2\Tatyana2015_2\038B1901.D</t>
  </si>
  <si>
    <t xml:space="preserve">C:\Chem32\1\DATA\Tatyana\Tatyana2015_2\Tatyana2015_2\036B1801.D</t>
  </si>
  <si>
    <t xml:space="preserve">C:\Chem32\1\DATA\Tatyana\Tatyana2015_2\Tatyana2015_2\034B1701.D</t>
  </si>
  <si>
    <t xml:space="preserve">C:\Chem32\1\DATA\Tatyana\Tatyana2015_2\Tatyana2015_2\032B1601.D</t>
  </si>
  <si>
    <t xml:space="preserve">C:\Chem32\1\DATA\Tatyana\Tatyana2015_2\Tatyana2015_2\030B1501.D</t>
  </si>
  <si>
    <t xml:space="preserve">C:\Chem32\1\DATA\Tatyana\Tatyana2015_2\Tatyana2015_2\028B1401.D</t>
  </si>
  <si>
    <t xml:space="preserve">C:\Chem32\1\DATA\Tatyana\Tatyana2015_2\Tatyana2015_2\026B1301.D</t>
  </si>
  <si>
    <t xml:space="preserve">C:\Chem32\1\DATA\Tatyana\Tatyana2015_2\Tatyana2015_2\024B1201.D</t>
  </si>
  <si>
    <t xml:space="preserve">C:\Chem32\1\DATA\Tatyana\Tatyana2015_2\Tatyana2015_2\022B1101.D</t>
  </si>
  <si>
    <t xml:space="preserve">C:\Chem32\1\DATA\Tatyana\Tatyana2015_2\Tatyana2015_2\020B1001.D</t>
  </si>
  <si>
    <t xml:space="preserve">C:\Chem32\1\DATA\Tatyana\Tatyana2015_2\Tatyana2015_2\018B0901.D</t>
  </si>
  <si>
    <t xml:space="preserve">C:\Chem32\1\DATA\Tatyana\Tatyana2015_2\Tatyana2015_2\016B0801.D</t>
  </si>
  <si>
    <t xml:space="preserve">C:\Chem32\1\DATA\Tatyana\Tatyana2015_2\Tatyana2015_2\014B0701.D</t>
  </si>
  <si>
    <t xml:space="preserve">C:\Chem32\1\DATA\Tatyana\Tatyana2015_2\Tatyana2015_2\012B0601.D</t>
  </si>
  <si>
    <t xml:space="preserve">C:\Chem32\1\DATA\Tatyana\Tatyana2015_2\Tatyana2015_2\010B0501.D</t>
  </si>
  <si>
    <t xml:space="preserve">C:\Chem32\1\DATA\Tatyana\Tatyana2015_2\Tatyana2015_2\008B0401.D</t>
  </si>
  <si>
    <t xml:space="preserve">C:\Chem32\1\DATA\Tatyana\Tatyana2015_2\Tatyana2015_2\006B0301.D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82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I64" activeCellId="0" sqref="I64"/>
    </sheetView>
  </sheetViews>
  <sheetFormatPr defaultColWidth="6.65625" defaultRowHeight="15" zeroHeight="false" outlineLevelRow="0" outlineLevelCol="0"/>
  <cols>
    <col collapsed="false" customWidth="true" hidden="false" outlineLevel="0" max="1" min="1" style="0" width="20.66"/>
    <col collapsed="false" customWidth="true" hidden="false" outlineLevel="0" max="29" min="2" style="0" width="7.49"/>
  </cols>
  <sheetData>
    <row r="1" customFormat="false" ht="19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customFormat="false" ht="15" hidden="false" customHeight="false" outlineLevel="0" collapsed="false"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</row>
    <row r="3" customFormat="false" ht="15" hidden="false" customHeight="false" outlineLevel="0" collapsed="false">
      <c r="A3" s="0" t="s">
        <v>29</v>
      </c>
      <c r="B3" s="0" t="s">
        <v>30</v>
      </c>
      <c r="C3" s="0" t="s">
        <v>31</v>
      </c>
      <c r="D3" s="0" t="s">
        <v>32</v>
      </c>
      <c r="E3" s="0" t="s">
        <v>33</v>
      </c>
      <c r="F3" s="0" t="s">
        <v>34</v>
      </c>
      <c r="G3" s="0" t="s">
        <v>35</v>
      </c>
      <c r="H3" s="0" t="s">
        <v>36</v>
      </c>
      <c r="I3" s="0" t="s">
        <v>37</v>
      </c>
      <c r="J3" s="0" t="s">
        <v>38</v>
      </c>
      <c r="K3" s="0" t="s">
        <v>39</v>
      </c>
      <c r="L3" s="0" t="s">
        <v>40</v>
      </c>
      <c r="M3" s="0" t="s">
        <v>41</v>
      </c>
      <c r="N3" s="0" t="s">
        <v>42</v>
      </c>
      <c r="O3" s="0" t="s">
        <v>43</v>
      </c>
      <c r="P3" s="0" t="s">
        <v>44</v>
      </c>
      <c r="Q3" s="0" t="s">
        <v>45</v>
      </c>
      <c r="R3" s="0" t="s">
        <v>46</v>
      </c>
      <c r="S3" s="0" t="s">
        <v>47</v>
      </c>
      <c r="T3" s="0" t="s">
        <v>48</v>
      </c>
      <c r="U3" s="0" t="s">
        <v>49</v>
      </c>
      <c r="V3" s="0" t="s">
        <v>50</v>
      </c>
      <c r="W3" s="0" t="s">
        <v>51</v>
      </c>
      <c r="X3" s="0" t="s">
        <v>52</v>
      </c>
      <c r="Y3" s="0" t="s">
        <v>53</v>
      </c>
      <c r="Z3" s="0" t="s">
        <v>54</v>
      </c>
      <c r="AA3" s="0" t="s">
        <v>55</v>
      </c>
      <c r="AB3" s="0" t="s">
        <v>56</v>
      </c>
      <c r="AC3" s="0" t="s">
        <v>57</v>
      </c>
    </row>
    <row r="4" customFormat="false" ht="15" hidden="false" customHeight="false" outlineLevel="0" collapsed="false">
      <c r="A4" s="0" t="s">
        <v>58</v>
      </c>
      <c r="B4" s="0" t="n">
        <v>0.590496829</v>
      </c>
      <c r="C4" s="0" t="n">
        <v>1.145629438</v>
      </c>
      <c r="D4" s="0" t="n">
        <v>0.194421669</v>
      </c>
      <c r="E4" s="0" t="n">
        <v>0.153005071</v>
      </c>
      <c r="F4" s="0" t="n">
        <v>1.295088129</v>
      </c>
      <c r="G4" s="0" t="n">
        <v>0.147513998</v>
      </c>
      <c r="H4" s="0" t="n">
        <v>3.845395722</v>
      </c>
      <c r="I4" s="0" t="n">
        <v>2.222377164</v>
      </c>
      <c r="J4" s="0" t="n">
        <v>0.103449802</v>
      </c>
      <c r="K4" s="0" t="n">
        <v>0.923801743</v>
      </c>
      <c r="L4" s="0" t="n">
        <v>3.995528119</v>
      </c>
      <c r="M4" s="0" t="n">
        <v>2.983650835</v>
      </c>
      <c r="N4" s="0" t="n">
        <v>0.376819775</v>
      </c>
      <c r="O4" s="0" t="n">
        <v>5.814287701</v>
      </c>
      <c r="P4" s="0" t="n">
        <v>0.272394647</v>
      </c>
      <c r="Q4" s="0" t="n">
        <v>16.34591734</v>
      </c>
      <c r="R4" s="0" t="n">
        <v>7.028118183</v>
      </c>
      <c r="S4" s="0" t="n">
        <v>7.548485331</v>
      </c>
      <c r="T4" s="0" t="n">
        <v>0.55260939</v>
      </c>
      <c r="U4" s="0" t="n">
        <v>7.975218891</v>
      </c>
      <c r="V4" s="0" t="n">
        <v>0.545610068</v>
      </c>
      <c r="W4" s="0" t="n">
        <v>0.621848143</v>
      </c>
      <c r="X4" s="0" t="n">
        <v>25.64305762</v>
      </c>
      <c r="Y4" s="0" t="n">
        <v>1.224924127</v>
      </c>
      <c r="Z4" s="0" t="n">
        <v>1.301588541</v>
      </c>
      <c r="AA4" s="0" t="n">
        <v>3.210821972</v>
      </c>
      <c r="AB4" s="0" t="n">
        <v>3.200113464</v>
      </c>
      <c r="AC4" s="0" t="n">
        <v>0.737826285</v>
      </c>
    </row>
    <row r="5" customFormat="false" ht="15" hidden="false" customHeight="false" outlineLevel="0" collapsed="false">
      <c r="A5" s="0" t="s">
        <v>58</v>
      </c>
      <c r="B5" s="0" t="n">
        <v>0.698425798</v>
      </c>
      <c r="C5" s="0" t="n">
        <v>1.355419797</v>
      </c>
      <c r="D5" s="0" t="n">
        <v>0.20231996</v>
      </c>
      <c r="E5" s="0" t="n">
        <v>0.143140997</v>
      </c>
      <c r="F5" s="0" t="n">
        <v>1.324358895</v>
      </c>
      <c r="G5" s="0" t="n">
        <v>0.145134679</v>
      </c>
      <c r="H5" s="0" t="n">
        <v>4.389081272</v>
      </c>
      <c r="I5" s="0" t="n">
        <v>2.55015172</v>
      </c>
      <c r="J5" s="0" t="n">
        <v>0.095372376</v>
      </c>
      <c r="K5" s="0" t="n">
        <v>0.974264005</v>
      </c>
      <c r="L5" s="0" t="n">
        <v>3.761323609</v>
      </c>
      <c r="M5" s="0" t="n">
        <v>2.849032367</v>
      </c>
      <c r="N5" s="0" t="n">
        <v>0.389297326</v>
      </c>
      <c r="O5" s="0" t="n">
        <v>6.070894001</v>
      </c>
      <c r="P5" s="0" t="n">
        <v>0.270713418</v>
      </c>
      <c r="Q5" s="0" t="n">
        <v>16.40570058</v>
      </c>
      <c r="R5" s="0" t="n">
        <v>6.17008964</v>
      </c>
      <c r="S5" s="0" t="n">
        <v>6.94042532</v>
      </c>
      <c r="T5" s="0" t="n">
        <v>0.564160372</v>
      </c>
      <c r="U5" s="0" t="n">
        <v>7.780317256</v>
      </c>
      <c r="V5" s="0" t="n">
        <v>0.434669444</v>
      </c>
      <c r="W5" s="0" t="n">
        <v>0.558698783</v>
      </c>
      <c r="X5" s="0" t="n">
        <v>26.23043018</v>
      </c>
      <c r="Y5" s="0" t="n">
        <v>1.040916832</v>
      </c>
      <c r="Z5" s="0" t="n">
        <v>1.183129956</v>
      </c>
      <c r="AA5" s="0" t="n">
        <v>3.355728663</v>
      </c>
      <c r="AB5" s="0" t="n">
        <v>3.226876249</v>
      </c>
      <c r="AC5" s="0" t="n">
        <v>0.889926502</v>
      </c>
    </row>
    <row r="6" customFormat="false" ht="15" hidden="false" customHeight="false" outlineLevel="0" collapsed="false">
      <c r="A6" s="0" t="s">
        <v>58</v>
      </c>
      <c r="B6" s="0" t="n">
        <v>0.746764592</v>
      </c>
      <c r="C6" s="0" t="n">
        <v>1.37309646</v>
      </c>
      <c r="D6" s="0" t="n">
        <v>0.20964047</v>
      </c>
      <c r="E6" s="0" t="n">
        <v>0.14054801</v>
      </c>
      <c r="F6" s="0" t="n">
        <v>1.233526331</v>
      </c>
      <c r="G6" s="0" t="n">
        <v>0.135889827</v>
      </c>
      <c r="H6" s="0" t="n">
        <v>4.645126935</v>
      </c>
      <c r="I6" s="0" t="n">
        <v>2.599363398</v>
      </c>
      <c r="J6" s="0" t="n">
        <v>0.092565134</v>
      </c>
      <c r="K6" s="0" t="n">
        <v>0.992132065</v>
      </c>
      <c r="L6" s="0" t="n">
        <v>3.567971824</v>
      </c>
      <c r="M6" s="0" t="n">
        <v>2.779272711</v>
      </c>
      <c r="N6" s="0" t="n">
        <v>0.393470077</v>
      </c>
      <c r="O6" s="0" t="n">
        <v>6.360236097</v>
      </c>
      <c r="P6" s="0" t="n">
        <v>0.20659396</v>
      </c>
      <c r="Q6" s="0" t="n">
        <v>16.34737764</v>
      </c>
      <c r="R6" s="0" t="n">
        <v>5.828537383</v>
      </c>
      <c r="S6" s="0" t="n">
        <v>7.070770227</v>
      </c>
      <c r="T6" s="0" t="n">
        <v>0.565714526</v>
      </c>
      <c r="U6" s="0" t="n">
        <v>8.059551009</v>
      </c>
      <c r="V6" s="0" t="n">
        <v>0.496012227</v>
      </c>
      <c r="W6" s="0" t="n">
        <v>0.499845249</v>
      </c>
      <c r="X6" s="0" t="n">
        <v>26.08169109</v>
      </c>
      <c r="Y6" s="0" t="n">
        <v>0.980828545</v>
      </c>
      <c r="Z6" s="0" t="n">
        <v>1.17181873</v>
      </c>
      <c r="AA6" s="0" t="n">
        <v>3.406298679</v>
      </c>
      <c r="AB6" s="0" t="n">
        <v>3.142743272</v>
      </c>
      <c r="AC6" s="0" t="n">
        <v>0.872613528</v>
      </c>
    </row>
    <row r="7" customFormat="false" ht="15" hidden="false" customHeight="false" outlineLevel="0" collapsed="false">
      <c r="A7" s="0" t="s">
        <v>59</v>
      </c>
      <c r="B7" s="0" t="n">
        <v>0.700753238</v>
      </c>
      <c r="C7" s="0" t="n">
        <v>1.358183236</v>
      </c>
      <c r="D7" s="0" t="n">
        <v>0.225448635</v>
      </c>
      <c r="E7" s="0" t="n">
        <v>0.121749001</v>
      </c>
      <c r="F7" s="0" t="n">
        <v>1.237155033</v>
      </c>
      <c r="G7" s="0" t="n">
        <v>0.128651409</v>
      </c>
      <c r="H7" s="0" t="n">
        <v>4.797863271</v>
      </c>
      <c r="I7" s="0" t="n">
        <v>2.597752879</v>
      </c>
      <c r="J7" s="0" t="n">
        <v>0.126200397</v>
      </c>
      <c r="K7" s="0" t="n">
        <v>1.074450877</v>
      </c>
      <c r="L7" s="0" t="n">
        <v>3.285777367</v>
      </c>
      <c r="M7" s="0" t="n">
        <v>2.26992316</v>
      </c>
      <c r="N7" s="0" t="n">
        <v>0.253192466</v>
      </c>
      <c r="O7" s="0" t="n">
        <v>6.612309258</v>
      </c>
      <c r="P7" s="0" t="n">
        <v>0.288759843</v>
      </c>
      <c r="Q7" s="0" t="n">
        <v>17.6898716</v>
      </c>
      <c r="R7" s="0" t="n">
        <v>6.121788688</v>
      </c>
      <c r="S7" s="0" t="n">
        <v>5.416563044</v>
      </c>
      <c r="T7" s="0" t="n">
        <v>0.503486353</v>
      </c>
      <c r="U7" s="0" t="n">
        <v>7.96307446</v>
      </c>
      <c r="V7" s="0" t="n">
        <v>0.49612493</v>
      </c>
      <c r="W7" s="0" t="n">
        <v>0.407682789</v>
      </c>
      <c r="X7" s="0" t="n">
        <v>27.98712642</v>
      </c>
      <c r="Y7" s="0" t="n">
        <v>0.956151223</v>
      </c>
      <c r="Z7" s="0" t="n">
        <v>0.92343805</v>
      </c>
      <c r="AA7" s="0" t="n">
        <v>2.965818581</v>
      </c>
      <c r="AB7" s="0" t="n">
        <v>2.660493886</v>
      </c>
      <c r="AC7" s="0" t="n">
        <v>0.830209901</v>
      </c>
    </row>
    <row r="8" customFormat="false" ht="15" hidden="false" customHeight="false" outlineLevel="0" collapsed="false">
      <c r="A8" s="0" t="s">
        <v>59</v>
      </c>
      <c r="B8" s="0" t="n">
        <v>0.685440641</v>
      </c>
      <c r="C8" s="0" t="n">
        <v>1.387309508</v>
      </c>
      <c r="D8" s="0" t="n">
        <v>0.21724697</v>
      </c>
      <c r="E8" s="0" t="n">
        <v>0.1281996</v>
      </c>
      <c r="F8" s="0" t="n">
        <v>1.314648343</v>
      </c>
      <c r="G8" s="0" t="n">
        <v>0.156507841</v>
      </c>
      <c r="H8" s="0" t="n">
        <v>4.597897861</v>
      </c>
      <c r="I8" s="0" t="n">
        <v>2.681565541</v>
      </c>
      <c r="J8" s="0" t="n">
        <v>0.115576123</v>
      </c>
      <c r="K8" s="0" t="n">
        <v>1.011796903</v>
      </c>
      <c r="L8" s="0" t="n">
        <v>3.377041889</v>
      </c>
      <c r="M8" s="0" t="n">
        <v>2.404345944</v>
      </c>
      <c r="N8" s="0" t="n">
        <v>0.276347295</v>
      </c>
      <c r="O8" s="0" t="n">
        <v>6.328443734</v>
      </c>
      <c r="P8" s="0" t="n">
        <v>0.286097083</v>
      </c>
      <c r="Q8" s="0" t="n">
        <v>16.54773312</v>
      </c>
      <c r="R8" s="0" t="n">
        <v>6.209138261</v>
      </c>
      <c r="S8" s="0" t="n">
        <v>5.885212685</v>
      </c>
      <c r="T8" s="0" t="n">
        <v>0.553838961</v>
      </c>
      <c r="U8" s="0" t="n">
        <v>8.148322947</v>
      </c>
      <c r="V8" s="0" t="n">
        <v>0.477632255</v>
      </c>
      <c r="W8" s="0" t="n">
        <v>0.427944941</v>
      </c>
      <c r="X8" s="0" t="n">
        <v>27.81494559</v>
      </c>
      <c r="Y8" s="0" t="n">
        <v>1.045271062</v>
      </c>
      <c r="Z8" s="0" t="n">
        <v>1.05955915</v>
      </c>
      <c r="AA8" s="0" t="n">
        <v>3.051652029</v>
      </c>
      <c r="AB8" s="0" t="n">
        <v>2.939984372</v>
      </c>
      <c r="AC8" s="0" t="n">
        <v>0.870299356</v>
      </c>
    </row>
    <row r="9" customFormat="false" ht="15" hidden="false" customHeight="false" outlineLevel="0" collapsed="false">
      <c r="A9" s="0" t="s">
        <v>59</v>
      </c>
      <c r="B9" s="0" t="n">
        <v>0.674356256</v>
      </c>
      <c r="C9" s="0" t="n">
        <v>1.360368931</v>
      </c>
      <c r="D9" s="0" t="n">
        <v>0.233814545</v>
      </c>
      <c r="E9" s="0" t="n">
        <v>0.132857743</v>
      </c>
      <c r="F9" s="0" t="n">
        <v>1.347524247</v>
      </c>
      <c r="G9" s="0" t="n">
        <v>0.158503892</v>
      </c>
      <c r="H9" s="0" t="n">
        <v>4.762624991</v>
      </c>
      <c r="I9" s="0" t="n">
        <v>2.678038585</v>
      </c>
      <c r="J9" s="0" t="n">
        <v>0.129630946</v>
      </c>
      <c r="K9" s="0" t="n">
        <v>1.070527737</v>
      </c>
      <c r="L9" s="0" t="n">
        <v>3.608158704</v>
      </c>
      <c r="M9" s="0" t="n">
        <v>2.425071488</v>
      </c>
      <c r="N9" s="0" t="n">
        <v>0.283259237</v>
      </c>
      <c r="O9" s="0" t="n">
        <v>6.491312322</v>
      </c>
      <c r="P9" s="0" t="n">
        <v>0.253488846</v>
      </c>
      <c r="Q9" s="0" t="n">
        <v>17.55812797</v>
      </c>
      <c r="R9" s="0" t="n">
        <v>5.911816561</v>
      </c>
      <c r="S9" s="0" t="n">
        <v>5.300683294</v>
      </c>
      <c r="T9" s="0" t="n">
        <v>0.481594642</v>
      </c>
      <c r="U9" s="0" t="n">
        <v>7.636169568</v>
      </c>
      <c r="V9" s="0" t="n">
        <v>0.470673864</v>
      </c>
      <c r="W9" s="0" t="n">
        <v>0.537218863</v>
      </c>
      <c r="X9" s="0" t="n">
        <v>28.02365618</v>
      </c>
      <c r="Y9" s="0" t="n">
        <v>0.935711597</v>
      </c>
      <c r="Z9" s="0" t="n">
        <v>0.935053096</v>
      </c>
      <c r="AA9" s="0" t="n">
        <v>2.962086853</v>
      </c>
      <c r="AB9" s="0" t="n">
        <v>2.814750805</v>
      </c>
      <c r="AC9" s="0" t="n">
        <v>0.822918231</v>
      </c>
    </row>
    <row r="10" customFormat="false" ht="15" hidden="false" customHeight="false" outlineLevel="0" collapsed="false">
      <c r="A10" s="0" t="s">
        <v>60</v>
      </c>
      <c r="B10" s="0" t="n">
        <v>0.751768519</v>
      </c>
      <c r="C10" s="0" t="n">
        <v>1.481147537</v>
      </c>
      <c r="D10" s="0" t="n">
        <v>0.225332417</v>
      </c>
      <c r="E10" s="0" t="n">
        <v>0.123541301</v>
      </c>
      <c r="F10" s="0" t="n">
        <v>1.069406581</v>
      </c>
      <c r="G10" s="0" t="n">
        <v>0.100158504</v>
      </c>
      <c r="H10" s="0" t="n">
        <v>4.462044486</v>
      </c>
      <c r="I10" s="0" t="n">
        <v>2.650754164</v>
      </c>
      <c r="J10" s="0" t="n">
        <v>0.096980098</v>
      </c>
      <c r="K10" s="0" t="n">
        <v>1.195156833</v>
      </c>
      <c r="L10" s="0" t="n">
        <v>3.694379412</v>
      </c>
      <c r="M10" s="0" t="n">
        <v>2.61827879</v>
      </c>
      <c r="N10" s="0" t="n">
        <v>0.426188522</v>
      </c>
      <c r="O10" s="0" t="n">
        <v>6.590484573</v>
      </c>
      <c r="P10" s="0" t="n">
        <v>0.293684298</v>
      </c>
      <c r="Q10" s="0" t="n">
        <v>19.44388036</v>
      </c>
      <c r="R10" s="0" t="n">
        <v>5.808162481</v>
      </c>
      <c r="S10" s="0" t="n">
        <v>6.603770983</v>
      </c>
      <c r="T10" s="0" t="n">
        <v>0.487914126</v>
      </c>
      <c r="U10" s="0" t="n">
        <v>7.194091066</v>
      </c>
      <c r="V10" s="0" t="n">
        <v>0.525106869</v>
      </c>
      <c r="W10" s="0" t="n">
        <v>0.38875729</v>
      </c>
      <c r="X10" s="0" t="n">
        <v>25.5022482</v>
      </c>
      <c r="Y10" s="0" t="n">
        <v>0.800376971</v>
      </c>
      <c r="Z10" s="0" t="n">
        <v>0.893659763</v>
      </c>
      <c r="AA10" s="0" t="n">
        <v>2.886829955</v>
      </c>
      <c r="AB10" s="0" t="n">
        <v>2.764142926</v>
      </c>
      <c r="AC10" s="0" t="n">
        <v>0.921752978</v>
      </c>
    </row>
    <row r="11" customFormat="false" ht="15" hidden="false" customHeight="false" outlineLevel="0" collapsed="false">
      <c r="A11" s="0" t="s">
        <v>60</v>
      </c>
      <c r="B11" s="0" t="n">
        <v>0.760728139</v>
      </c>
      <c r="C11" s="0" t="n">
        <v>1.449015035</v>
      </c>
      <c r="D11" s="0" t="n">
        <v>0.208901196</v>
      </c>
      <c r="E11" s="0" t="n">
        <v>0.115591857</v>
      </c>
      <c r="F11" s="0" t="n">
        <v>0.975440733</v>
      </c>
      <c r="G11" s="0" t="n">
        <v>0.099711045</v>
      </c>
      <c r="H11" s="0" t="n">
        <v>4.282183802</v>
      </c>
      <c r="I11" s="0" t="n">
        <v>2.735441123</v>
      </c>
      <c r="J11" s="0" t="n">
        <v>0.08588957</v>
      </c>
      <c r="K11" s="0" t="n">
        <v>1.047476299</v>
      </c>
      <c r="L11" s="0" t="n">
        <v>3.415315428</v>
      </c>
      <c r="M11" s="0" t="n">
        <v>2.217566454</v>
      </c>
      <c r="N11" s="0" t="n">
        <v>0.372638658</v>
      </c>
      <c r="O11" s="0" t="n">
        <v>6.716599133</v>
      </c>
      <c r="P11" s="0" t="n">
        <v>0.285582553</v>
      </c>
      <c r="Q11" s="0" t="n">
        <v>17.87932779</v>
      </c>
      <c r="R11" s="0" t="n">
        <v>5.977428749</v>
      </c>
      <c r="S11" s="0" t="n">
        <v>6.367689983</v>
      </c>
      <c r="T11" s="0" t="n">
        <v>0.467249904</v>
      </c>
      <c r="U11" s="0" t="n">
        <v>7.954287265</v>
      </c>
      <c r="V11" s="0" t="n">
        <v>0.393796408</v>
      </c>
      <c r="W11" s="0" t="n">
        <v>0.615251771</v>
      </c>
      <c r="X11" s="0" t="n">
        <v>26.47666673</v>
      </c>
      <c r="Y11" s="0" t="n">
        <v>0.936888469</v>
      </c>
      <c r="Z11" s="0" t="n">
        <v>0.96621937</v>
      </c>
      <c r="AA11" s="0" t="n">
        <v>3.057887182</v>
      </c>
      <c r="AB11" s="0" t="n">
        <v>3.187075556</v>
      </c>
      <c r="AC11" s="0" t="n">
        <v>0.952149793</v>
      </c>
    </row>
    <row r="12" customFormat="false" ht="15" hidden="false" customHeight="false" outlineLevel="0" collapsed="false">
      <c r="A12" s="0" t="s">
        <v>60</v>
      </c>
      <c r="B12" s="0" t="n">
        <v>0.677183293</v>
      </c>
      <c r="C12" s="0" t="n">
        <v>1.305156212</v>
      </c>
      <c r="D12" s="0" t="n">
        <v>0.222271055</v>
      </c>
      <c r="E12" s="0" t="n">
        <v>0.118121194</v>
      </c>
      <c r="F12" s="0" t="n">
        <v>1.003301102</v>
      </c>
      <c r="G12" s="0" t="n">
        <v>0.10763842</v>
      </c>
      <c r="H12" s="0" t="n">
        <v>3.915932918</v>
      </c>
      <c r="I12" s="0" t="n">
        <v>2.459834974</v>
      </c>
      <c r="J12" s="0" t="n">
        <v>0.133854418</v>
      </c>
      <c r="K12" s="0" t="n">
        <v>1.044513982</v>
      </c>
      <c r="L12" s="0" t="n">
        <v>3.331507797</v>
      </c>
      <c r="M12" s="0" t="n">
        <v>2.418852272</v>
      </c>
      <c r="N12" s="0" t="n">
        <v>0.434247439</v>
      </c>
      <c r="O12" s="0" t="n">
        <v>6.095890468</v>
      </c>
      <c r="P12" s="0" t="n">
        <v>0.275473112</v>
      </c>
      <c r="Q12" s="0" t="n">
        <v>17.80079173</v>
      </c>
      <c r="R12" s="0" t="n">
        <v>6.343099358</v>
      </c>
      <c r="S12" s="0" t="n">
        <v>7.607624885</v>
      </c>
      <c r="T12" s="0" t="n">
        <v>0.574240702</v>
      </c>
      <c r="U12" s="0" t="n">
        <v>7.050676231</v>
      </c>
      <c r="V12" s="0" t="n">
        <v>0.418408824</v>
      </c>
      <c r="W12" s="0" t="n">
        <v>0.531401014</v>
      </c>
      <c r="X12" s="0" t="n">
        <v>27.20552436</v>
      </c>
      <c r="Y12" s="0" t="n">
        <v>0.993966414</v>
      </c>
      <c r="Z12" s="0" t="n">
        <v>1.147820087</v>
      </c>
      <c r="AA12" s="0" t="n">
        <v>2.798010616</v>
      </c>
      <c r="AB12" s="0" t="n">
        <v>3.128453519</v>
      </c>
      <c r="AC12" s="0" t="n">
        <v>0.856203612</v>
      </c>
    </row>
    <row r="13" customFormat="false" ht="15" hidden="false" customHeight="false" outlineLevel="0" collapsed="false">
      <c r="A13" s="0" t="s">
        <v>61</v>
      </c>
      <c r="B13" s="0" t="n">
        <v>1.412574622</v>
      </c>
      <c r="C13" s="0" t="n">
        <v>2.71546353</v>
      </c>
      <c r="D13" s="0" t="n">
        <v>0.201925433</v>
      </c>
      <c r="E13" s="0" t="n">
        <v>0.092083483</v>
      </c>
      <c r="F13" s="0" t="n">
        <v>0.504960573</v>
      </c>
      <c r="G13" s="0" t="n">
        <v>0.029459507</v>
      </c>
      <c r="H13" s="0" t="n">
        <v>5.880841932</v>
      </c>
      <c r="I13" s="0" t="n">
        <v>5.129000293</v>
      </c>
      <c r="J13" s="0" t="n">
        <v>0.06658357</v>
      </c>
      <c r="K13" s="0" t="n">
        <v>0.797904459</v>
      </c>
      <c r="L13" s="0" t="n">
        <v>2.007138103</v>
      </c>
      <c r="M13" s="0" t="n">
        <v>1.63597037</v>
      </c>
      <c r="N13" s="0" t="n">
        <v>0.339294156</v>
      </c>
      <c r="O13" s="0" t="n">
        <v>9.615671118</v>
      </c>
      <c r="P13" s="0" t="n">
        <v>0.224724099</v>
      </c>
      <c r="Q13" s="0" t="n">
        <v>13.29907081</v>
      </c>
      <c r="R13" s="0" t="n">
        <v>5.120936379</v>
      </c>
      <c r="S13" s="0" t="n">
        <v>8.191906326</v>
      </c>
      <c r="T13" s="0" t="n">
        <v>0.595875165</v>
      </c>
      <c r="U13" s="0" t="n">
        <v>10.7198332</v>
      </c>
      <c r="V13" s="0" t="n">
        <v>0.531808794</v>
      </c>
      <c r="W13" s="0" t="n">
        <v>0.300491334</v>
      </c>
      <c r="X13" s="0" t="n">
        <v>21.26843925</v>
      </c>
      <c r="Y13" s="0" t="n">
        <v>0.820715593</v>
      </c>
      <c r="Z13" s="0" t="n">
        <v>1.008300255</v>
      </c>
      <c r="AA13" s="0" t="n">
        <v>3.990176757</v>
      </c>
      <c r="AB13" s="0" t="n">
        <v>1.922195616</v>
      </c>
      <c r="AC13" s="0" t="n">
        <v>1.576655263</v>
      </c>
    </row>
    <row r="14" customFormat="false" ht="15" hidden="false" customHeight="false" outlineLevel="0" collapsed="false">
      <c r="A14" s="0" t="s">
        <v>61</v>
      </c>
      <c r="B14" s="0" t="n">
        <v>1.33043962</v>
      </c>
      <c r="C14" s="0" t="n">
        <v>2.620179548</v>
      </c>
      <c r="D14" s="0" t="n">
        <v>0.284324937</v>
      </c>
      <c r="E14" s="0" t="n">
        <v>0.080220606</v>
      </c>
      <c r="F14" s="0" t="n">
        <v>0.582762677</v>
      </c>
      <c r="G14" s="0" t="n">
        <v>0.042274776</v>
      </c>
      <c r="H14" s="0" t="n">
        <v>5.989734154</v>
      </c>
      <c r="I14" s="0" t="n">
        <v>4.835525165</v>
      </c>
      <c r="J14" s="0" t="n">
        <v>0.077460013</v>
      </c>
      <c r="K14" s="0" t="n">
        <v>0.83706247</v>
      </c>
      <c r="L14" s="0" t="n">
        <v>1.873517312</v>
      </c>
      <c r="M14" s="0" t="n">
        <v>1.719332179</v>
      </c>
      <c r="N14" s="0" t="n">
        <v>0.349074732</v>
      </c>
      <c r="O14" s="0" t="n">
        <v>8.70606184</v>
      </c>
      <c r="P14" s="0" t="n">
        <v>0.17943179</v>
      </c>
      <c r="Q14" s="0" t="n">
        <v>14.15854978</v>
      </c>
      <c r="R14" s="0" t="n">
        <v>4.749942841</v>
      </c>
      <c r="S14" s="0" t="n">
        <v>7.594449157</v>
      </c>
      <c r="T14" s="0" t="n">
        <v>0.650508661</v>
      </c>
      <c r="U14" s="0" t="n">
        <v>10.34798287</v>
      </c>
      <c r="V14" s="0" t="n">
        <v>0.455415987</v>
      </c>
      <c r="W14" s="0" t="n">
        <v>0.289337918</v>
      </c>
      <c r="X14" s="0" t="n">
        <v>22.88910826</v>
      </c>
      <c r="Y14" s="0" t="n">
        <v>0.740943836</v>
      </c>
      <c r="Z14" s="0" t="n">
        <v>0.995325367</v>
      </c>
      <c r="AA14" s="0" t="n">
        <v>3.972174001</v>
      </c>
      <c r="AB14" s="0" t="n">
        <v>2.106612194</v>
      </c>
      <c r="AC14" s="0" t="n">
        <v>1.542247306</v>
      </c>
    </row>
    <row r="15" customFormat="false" ht="15" hidden="false" customHeight="false" outlineLevel="0" collapsed="false">
      <c r="A15" s="0" t="s">
        <v>61</v>
      </c>
      <c r="B15" s="0" t="n">
        <v>1.130963812</v>
      </c>
      <c r="C15" s="0" t="n">
        <v>2.075022521</v>
      </c>
      <c r="D15" s="0" t="n">
        <v>0.292540771</v>
      </c>
      <c r="E15" s="0" t="n">
        <v>0.063569976</v>
      </c>
      <c r="F15" s="0" t="n">
        <v>0.427184525</v>
      </c>
      <c r="G15" s="0" t="n">
        <v>0.024636661</v>
      </c>
      <c r="H15" s="0" t="n">
        <v>4.720491897</v>
      </c>
      <c r="I15" s="0" t="n">
        <v>3.891442439</v>
      </c>
      <c r="J15" s="0" t="n">
        <v>0.092773879</v>
      </c>
      <c r="K15" s="0" t="n">
        <v>0.776653031</v>
      </c>
      <c r="L15" s="0" t="n">
        <v>1.400253392</v>
      </c>
      <c r="M15" s="0" t="n">
        <v>1.305989756</v>
      </c>
      <c r="N15" s="0" t="n">
        <v>0.288000535</v>
      </c>
      <c r="O15" s="0" t="n">
        <v>8.37870417</v>
      </c>
      <c r="P15" s="0" t="n">
        <v>0.184123013</v>
      </c>
      <c r="Q15" s="0" t="n">
        <v>14.61885939</v>
      </c>
      <c r="R15" s="0" t="n">
        <v>5.011006572</v>
      </c>
      <c r="S15" s="0" t="n">
        <v>7.812650068</v>
      </c>
      <c r="T15" s="0" t="n">
        <v>0.741884121</v>
      </c>
      <c r="U15" s="0" t="n">
        <v>11.62210949</v>
      </c>
      <c r="V15" s="0" t="n">
        <v>0.451422233</v>
      </c>
      <c r="W15" s="0" t="n">
        <v>0.265319711</v>
      </c>
      <c r="X15" s="0" t="n">
        <v>25.06525109</v>
      </c>
      <c r="Y15" s="0" t="n">
        <v>0.813504878</v>
      </c>
      <c r="Z15" s="0" t="n">
        <v>1.243302202</v>
      </c>
      <c r="AA15" s="0" t="n">
        <v>3.787643656</v>
      </c>
      <c r="AB15" s="0" t="n">
        <v>2.262509147</v>
      </c>
      <c r="AC15" s="0" t="n">
        <v>1.252187066</v>
      </c>
    </row>
    <row r="16" customFormat="false" ht="15" hidden="false" customHeight="false" outlineLevel="0" collapsed="false">
      <c r="A16" s="0" t="s">
        <v>62</v>
      </c>
      <c r="B16" s="0" t="n">
        <v>1.244009009</v>
      </c>
      <c r="C16" s="0" t="n">
        <v>2.174913456</v>
      </c>
      <c r="D16" s="0" t="n">
        <v>0.33068942</v>
      </c>
      <c r="E16" s="0" t="n">
        <v>0.115030292</v>
      </c>
      <c r="F16" s="0" t="n">
        <v>0.866877542</v>
      </c>
      <c r="G16" s="0" t="n">
        <v>0.090636026</v>
      </c>
      <c r="H16" s="0" t="n">
        <v>5.354072068</v>
      </c>
      <c r="I16" s="0" t="n">
        <v>4.111615217</v>
      </c>
      <c r="J16" s="0" t="n">
        <v>0.101639416</v>
      </c>
      <c r="K16" s="0" t="n">
        <v>0.938897253</v>
      </c>
      <c r="L16" s="0" t="n">
        <v>3.169704987</v>
      </c>
      <c r="M16" s="0" t="n">
        <v>2.398079404</v>
      </c>
      <c r="N16" s="0" t="n">
        <v>0.501725592</v>
      </c>
      <c r="O16" s="0" t="n">
        <v>7.272373601</v>
      </c>
      <c r="P16" s="0" t="n">
        <v>0.274316478</v>
      </c>
      <c r="Q16" s="0" t="n">
        <v>15.42169252</v>
      </c>
      <c r="R16" s="0" t="n">
        <v>5.663134064</v>
      </c>
      <c r="S16" s="0" t="n">
        <v>8.95933018</v>
      </c>
      <c r="T16" s="0" t="n">
        <v>0.66128348</v>
      </c>
      <c r="U16" s="0" t="n">
        <v>7.273694785</v>
      </c>
      <c r="V16" s="0" t="n">
        <v>0.419151268</v>
      </c>
      <c r="W16" s="0" t="n">
        <v>0.375719009</v>
      </c>
      <c r="X16" s="0" t="n">
        <v>24.31379241</v>
      </c>
      <c r="Y16" s="0" t="n">
        <v>0.854890717</v>
      </c>
      <c r="Z16" s="0" t="n">
        <v>1.006840898</v>
      </c>
      <c r="AA16" s="0" t="n">
        <v>2.938977278</v>
      </c>
      <c r="AB16" s="0" t="n">
        <v>1.918059292</v>
      </c>
      <c r="AC16" s="0" t="n">
        <v>1.248854341</v>
      </c>
    </row>
    <row r="17" customFormat="false" ht="15" hidden="false" customHeight="false" outlineLevel="0" collapsed="false">
      <c r="A17" s="0" t="s">
        <v>62</v>
      </c>
      <c r="B17" s="0" t="n">
        <v>1.457879182</v>
      </c>
      <c r="C17" s="0" t="n">
        <v>2.662364693</v>
      </c>
      <c r="D17" s="0" t="n">
        <v>0.249219268</v>
      </c>
      <c r="E17" s="0" t="n">
        <v>0.104796705</v>
      </c>
      <c r="F17" s="0" t="n">
        <v>0.637768511</v>
      </c>
      <c r="G17" s="0" t="n">
        <v>0.04279799</v>
      </c>
      <c r="H17" s="0" t="n">
        <v>6.363903766</v>
      </c>
      <c r="I17" s="0" t="n">
        <v>5.039350434</v>
      </c>
      <c r="J17" s="0" t="n">
        <v>0.075983649</v>
      </c>
      <c r="K17" s="0" t="n">
        <v>0.847827558</v>
      </c>
      <c r="L17" s="0" t="n">
        <v>2.412629168</v>
      </c>
      <c r="M17" s="0" t="n">
        <v>1.967740195</v>
      </c>
      <c r="N17" s="0" t="n">
        <v>0.483274103</v>
      </c>
      <c r="O17" s="0" t="n">
        <v>9.605103447</v>
      </c>
      <c r="P17" s="0" t="n">
        <v>0.176011139</v>
      </c>
      <c r="Q17" s="0" t="n">
        <v>13.47522225</v>
      </c>
      <c r="R17" s="0" t="n">
        <v>4.483704645</v>
      </c>
      <c r="S17" s="0" t="n">
        <v>7.676676417</v>
      </c>
      <c r="T17" s="0" t="n">
        <v>0.624248366</v>
      </c>
      <c r="U17" s="0" t="n">
        <v>10.29440149</v>
      </c>
      <c r="V17" s="0" t="n">
        <v>0.477177474</v>
      </c>
      <c r="W17" s="0" t="n">
        <v>0.252656539</v>
      </c>
      <c r="X17" s="0" t="n">
        <v>21.67625316</v>
      </c>
      <c r="Y17" s="0" t="n">
        <v>0.659590711</v>
      </c>
      <c r="Z17" s="0" t="n">
        <v>0.868998098</v>
      </c>
      <c r="AA17" s="0" t="n">
        <v>3.837041445</v>
      </c>
      <c r="AB17" s="0" t="n">
        <v>1.952780601</v>
      </c>
      <c r="AC17" s="0" t="n">
        <v>1.594599006</v>
      </c>
    </row>
    <row r="18" customFormat="false" ht="15" hidden="false" customHeight="false" outlineLevel="0" collapsed="false">
      <c r="A18" s="0" t="s">
        <v>62</v>
      </c>
      <c r="B18" s="0" t="n">
        <v>1.585706535</v>
      </c>
      <c r="C18" s="0" t="n">
        <v>2.909804028</v>
      </c>
      <c r="D18" s="0" t="n">
        <v>0.231568733</v>
      </c>
      <c r="E18" s="0" t="n">
        <v>0.115452487</v>
      </c>
      <c r="F18" s="0" t="n">
        <v>0.65871166</v>
      </c>
      <c r="G18" s="0" t="n">
        <v>0.048564714</v>
      </c>
      <c r="H18" s="0" t="n">
        <v>6.475066992</v>
      </c>
      <c r="I18" s="0" t="n">
        <v>5.429453118</v>
      </c>
      <c r="J18" s="0" t="n">
        <v>0.070116156</v>
      </c>
      <c r="K18" s="0" t="n">
        <v>0.821614721</v>
      </c>
      <c r="L18" s="0" t="n">
        <v>2.226176691</v>
      </c>
      <c r="M18" s="0" t="n">
        <v>1.83598846</v>
      </c>
      <c r="N18" s="0" t="n">
        <v>0.472289453</v>
      </c>
      <c r="O18" s="0" t="n">
        <v>9.071445891</v>
      </c>
      <c r="P18" s="0" t="n">
        <v>0.146947139</v>
      </c>
      <c r="Q18" s="0" t="n">
        <v>13.22588714</v>
      </c>
      <c r="R18" s="0" t="n">
        <v>4.333839775</v>
      </c>
      <c r="S18" s="0" t="n">
        <v>7.294223494</v>
      </c>
      <c r="T18" s="0" t="n">
        <v>0.648822173</v>
      </c>
      <c r="U18" s="0" t="n">
        <v>9.902295578</v>
      </c>
      <c r="V18" s="0" t="n">
        <v>0.442171133</v>
      </c>
      <c r="W18" s="0" t="n">
        <v>0.24213325</v>
      </c>
      <c r="X18" s="0" t="n">
        <v>22.27648397</v>
      </c>
      <c r="Y18" s="0" t="n">
        <v>0.682422418</v>
      </c>
      <c r="Z18" s="0" t="n">
        <v>0.893292754</v>
      </c>
      <c r="AA18" s="0" t="n">
        <v>4.074624443</v>
      </c>
      <c r="AB18" s="0" t="n">
        <v>2.105442781</v>
      </c>
      <c r="AC18" s="0" t="n">
        <v>1.779454319</v>
      </c>
    </row>
    <row r="19" customFormat="false" ht="15" hidden="false" customHeight="false" outlineLevel="0" collapsed="false">
      <c r="A19" s="0" t="s">
        <v>63</v>
      </c>
      <c r="B19" s="0" t="n">
        <v>1.342850671</v>
      </c>
      <c r="C19" s="0" t="n">
        <v>2.494026401</v>
      </c>
      <c r="D19" s="0" t="n">
        <v>0.35862891</v>
      </c>
      <c r="E19" s="0" t="n">
        <v>0.134700498</v>
      </c>
      <c r="F19" s="0" t="n">
        <v>0.902747775</v>
      </c>
      <c r="G19" s="0" t="n">
        <v>0.088772242</v>
      </c>
      <c r="H19" s="0" t="n">
        <v>6.222221113</v>
      </c>
      <c r="I19" s="0" t="n">
        <v>4.468450113</v>
      </c>
      <c r="J19" s="0" t="n">
        <v>0.103128145</v>
      </c>
      <c r="K19" s="0" t="n">
        <v>1.211604257</v>
      </c>
      <c r="L19" s="0" t="n">
        <v>2.616132999</v>
      </c>
      <c r="M19" s="0" t="n">
        <v>2.687859776</v>
      </c>
      <c r="N19" s="0" t="n">
        <v>0.456643599</v>
      </c>
      <c r="O19" s="0" t="n">
        <v>8.77249517</v>
      </c>
      <c r="P19" s="0" t="n">
        <v>0.257012532</v>
      </c>
      <c r="Q19" s="0" t="n">
        <v>18.33573951</v>
      </c>
      <c r="R19" s="0" t="n">
        <v>4.005342277</v>
      </c>
      <c r="S19" s="0" t="n">
        <v>7.122622673</v>
      </c>
      <c r="T19" s="0" t="n">
        <v>0.559842549</v>
      </c>
      <c r="U19" s="0" t="n">
        <v>8.883787674</v>
      </c>
      <c r="V19" s="0" t="n">
        <v>0.431341087</v>
      </c>
      <c r="W19" s="0" t="n">
        <v>0.27024852</v>
      </c>
      <c r="X19" s="0" t="n">
        <v>20.75421781</v>
      </c>
      <c r="Y19" s="0" t="n">
        <v>0.538161681</v>
      </c>
      <c r="Z19" s="0" t="n">
        <v>0.72340069</v>
      </c>
      <c r="AA19" s="0" t="n">
        <v>3.214878391</v>
      </c>
      <c r="AB19" s="0" t="n">
        <v>1.558734808</v>
      </c>
      <c r="AC19" s="0" t="n">
        <v>1.484408131</v>
      </c>
    </row>
    <row r="20" customFormat="false" ht="15" hidden="false" customHeight="false" outlineLevel="0" collapsed="false">
      <c r="A20" s="0" t="s">
        <v>63</v>
      </c>
      <c r="B20" s="0" t="n">
        <v>1.367370924</v>
      </c>
      <c r="C20" s="0" t="n">
        <v>2.520498101</v>
      </c>
      <c r="D20" s="0" t="n">
        <v>0.328329613</v>
      </c>
      <c r="E20" s="0" t="n">
        <v>0.117928249</v>
      </c>
      <c r="F20" s="0" t="n">
        <v>0.840469729</v>
      </c>
      <c r="G20" s="0" t="n">
        <v>0.089336288</v>
      </c>
      <c r="H20" s="0" t="n">
        <v>6.321448394</v>
      </c>
      <c r="I20" s="0" t="n">
        <v>4.607307409</v>
      </c>
      <c r="J20" s="0" t="n">
        <v>0.08737926</v>
      </c>
      <c r="K20" s="0" t="n">
        <v>1.047995179</v>
      </c>
      <c r="L20" s="0" t="n">
        <v>2.541301008</v>
      </c>
      <c r="M20" s="0" t="n">
        <v>2.560580412</v>
      </c>
      <c r="N20" s="0" t="n">
        <v>0.473542885</v>
      </c>
      <c r="O20" s="0" t="n">
        <v>8.965341942</v>
      </c>
      <c r="P20" s="0" t="n">
        <v>0.229431775</v>
      </c>
      <c r="Q20" s="0" t="n">
        <v>16.62116333</v>
      </c>
      <c r="R20" s="0" t="n">
        <v>3.89827148</v>
      </c>
      <c r="S20" s="0" t="n">
        <v>7.124391641</v>
      </c>
      <c r="T20" s="0" t="n">
        <v>0.542134259</v>
      </c>
      <c r="U20" s="0" t="n">
        <v>9.812530256</v>
      </c>
      <c r="V20" s="0" t="n">
        <v>0.444252125</v>
      </c>
      <c r="W20" s="0" t="n">
        <v>0.255106413</v>
      </c>
      <c r="X20" s="0" t="n">
        <v>20.90537717</v>
      </c>
      <c r="Y20" s="0" t="n">
        <v>0.565516262</v>
      </c>
      <c r="Z20" s="0" t="n">
        <v>0.747759584</v>
      </c>
      <c r="AA20" s="0" t="n">
        <v>3.63903121</v>
      </c>
      <c r="AB20" s="0" t="n">
        <v>1.819458131</v>
      </c>
      <c r="AC20" s="0" t="n">
        <v>1.526746976</v>
      </c>
    </row>
    <row r="21" customFormat="false" ht="15" hidden="false" customHeight="false" outlineLevel="0" collapsed="false">
      <c r="A21" s="0" t="s">
        <v>63</v>
      </c>
      <c r="B21" s="0" t="n">
        <v>1.406714367</v>
      </c>
      <c r="C21" s="0" t="n">
        <v>2.564104085</v>
      </c>
      <c r="D21" s="0" t="n">
        <v>0.364358708</v>
      </c>
      <c r="E21" s="0" t="n">
        <v>0.096882403</v>
      </c>
      <c r="F21" s="0" t="n">
        <v>0.818883699</v>
      </c>
      <c r="G21" s="0" t="n">
        <v>0.131927243</v>
      </c>
      <c r="H21" s="0" t="n">
        <v>6.467821614</v>
      </c>
      <c r="I21" s="0" t="n">
        <v>4.704941448</v>
      </c>
      <c r="J21" s="0" t="n">
        <v>0.083228095</v>
      </c>
      <c r="K21" s="0" t="n">
        <v>0.955834847</v>
      </c>
      <c r="L21" s="0" t="n">
        <v>2.313225277</v>
      </c>
      <c r="M21" s="0" t="n">
        <v>2.282423461</v>
      </c>
      <c r="N21" s="0" t="n">
        <v>0.460277422</v>
      </c>
      <c r="O21" s="0" t="n">
        <v>9.126444411</v>
      </c>
      <c r="P21" s="0" t="n">
        <v>0.176928598</v>
      </c>
      <c r="Q21" s="0" t="n">
        <v>15.54095433</v>
      </c>
      <c r="R21" s="0" t="n">
        <v>4.011289608</v>
      </c>
      <c r="S21" s="0" t="n">
        <v>7.714097428</v>
      </c>
      <c r="T21" s="0" t="n">
        <v>0.575378381</v>
      </c>
      <c r="U21" s="0" t="n">
        <v>9.565058288</v>
      </c>
      <c r="V21" s="0" t="n">
        <v>0.462418068</v>
      </c>
      <c r="W21" s="0" t="n">
        <v>0.247893315</v>
      </c>
      <c r="X21" s="0" t="n">
        <v>21.64508217</v>
      </c>
      <c r="Y21" s="0" t="n">
        <v>0.692638818</v>
      </c>
      <c r="Z21" s="0" t="n">
        <v>0.818931438</v>
      </c>
      <c r="AA21" s="0" t="n">
        <v>3.555281379</v>
      </c>
      <c r="AB21" s="0" t="n">
        <v>1.686383582</v>
      </c>
      <c r="AC21" s="0" t="n">
        <v>1.530597511</v>
      </c>
    </row>
    <row r="22" customFormat="false" ht="15" hidden="false" customHeight="false" outlineLevel="0" collapsed="false">
      <c r="A22" s="0" t="s">
        <v>64</v>
      </c>
      <c r="B22" s="0" t="n">
        <v>1.386768214</v>
      </c>
      <c r="C22" s="0" t="n">
        <v>1.841761317</v>
      </c>
      <c r="D22" s="0" t="n">
        <v>1.290121994</v>
      </c>
      <c r="E22" s="0" t="n">
        <v>0.444279856</v>
      </c>
      <c r="F22" s="0" t="n">
        <v>4.306684955</v>
      </c>
      <c r="G22" s="0" t="n">
        <v>0.586908558</v>
      </c>
      <c r="H22" s="0" t="n">
        <v>8.309066286</v>
      </c>
      <c r="I22" s="0" t="n">
        <v>2.877695292</v>
      </c>
      <c r="J22" s="0" t="n">
        <v>0.254242103</v>
      </c>
      <c r="K22" s="0" t="n">
        <v>6.08883575</v>
      </c>
      <c r="L22" s="0" t="n">
        <v>5.05713767</v>
      </c>
      <c r="M22" s="0" t="n">
        <v>7.585548718</v>
      </c>
      <c r="N22" s="0" t="n">
        <v>0.865411895</v>
      </c>
      <c r="O22" s="0" t="n">
        <v>5.573342842</v>
      </c>
      <c r="P22" s="0" t="n">
        <v>0.153833085</v>
      </c>
      <c r="Q22" s="0" t="n">
        <v>35.72452049</v>
      </c>
      <c r="R22" s="0" t="n">
        <v>1.873865995</v>
      </c>
      <c r="S22" s="0" t="n">
        <v>2.892353198</v>
      </c>
      <c r="T22" s="0" t="n">
        <v>0.320866514</v>
      </c>
      <c r="U22" s="0" t="n">
        <v>2.907051399</v>
      </c>
      <c r="V22" s="0" t="n">
        <v>0.142866183</v>
      </c>
      <c r="W22" s="0" t="n">
        <v>0.110820937</v>
      </c>
      <c r="X22" s="0" t="n">
        <v>6.174528641</v>
      </c>
      <c r="Y22" s="0" t="n">
        <v>0.25104518</v>
      </c>
      <c r="Z22" s="0" t="n">
        <v>0.188481772</v>
      </c>
      <c r="AA22" s="0" t="n">
        <v>1.506689095</v>
      </c>
      <c r="AB22" s="0" t="n">
        <v>0.269808048</v>
      </c>
      <c r="AC22" s="0" t="n">
        <v>1.015464012</v>
      </c>
    </row>
    <row r="23" customFormat="false" ht="15" hidden="false" customHeight="false" outlineLevel="0" collapsed="false">
      <c r="A23" s="0" t="s">
        <v>64</v>
      </c>
      <c r="B23" s="0" t="n">
        <v>1.277247309</v>
      </c>
      <c r="C23" s="0" t="n">
        <v>1.701841004</v>
      </c>
      <c r="D23" s="0" t="n">
        <v>1.118878996</v>
      </c>
      <c r="E23" s="0" t="n">
        <v>0.383265745</v>
      </c>
      <c r="F23" s="0" t="n">
        <v>4.029774015</v>
      </c>
      <c r="G23" s="0" t="n">
        <v>0.531456059</v>
      </c>
      <c r="H23" s="0" t="n">
        <v>8.806820735</v>
      </c>
      <c r="I23" s="0" t="n">
        <v>2.801190348</v>
      </c>
      <c r="J23" s="0" t="n">
        <v>0.206160451</v>
      </c>
      <c r="K23" s="0" t="n">
        <v>5.371950356</v>
      </c>
      <c r="L23" s="0" t="n">
        <v>4.690413584</v>
      </c>
      <c r="M23" s="0" t="n">
        <v>7.349636236</v>
      </c>
      <c r="N23" s="0" t="n">
        <v>0.839373044</v>
      </c>
      <c r="O23" s="0" t="n">
        <v>6.285005868</v>
      </c>
      <c r="P23" s="0" t="n">
        <v>0.137126477</v>
      </c>
      <c r="Q23" s="0" t="n">
        <v>35.27520265</v>
      </c>
      <c r="R23" s="0" t="n">
        <v>1.786084217</v>
      </c>
      <c r="S23" s="0" t="n">
        <v>3.084293698</v>
      </c>
      <c r="T23" s="0" t="n">
        <v>0.314631903</v>
      </c>
      <c r="U23" s="0" t="n">
        <v>3.192761582</v>
      </c>
      <c r="V23" s="0" t="n">
        <v>0.168262522</v>
      </c>
      <c r="W23" s="0" t="n">
        <v>0.108786032</v>
      </c>
      <c r="X23" s="0" t="n">
        <v>7.385814756</v>
      </c>
      <c r="Y23" s="0" t="n">
        <v>0.211055082</v>
      </c>
      <c r="Z23" s="0" t="n">
        <v>0.201888956</v>
      </c>
      <c r="AA23" s="0" t="n">
        <v>1.408326533</v>
      </c>
      <c r="AB23" s="0" t="n">
        <v>0.426738922</v>
      </c>
      <c r="AC23" s="0" t="n">
        <v>0.906012923</v>
      </c>
    </row>
    <row r="24" customFormat="false" ht="15" hidden="false" customHeight="false" outlineLevel="0" collapsed="false">
      <c r="A24" s="0" t="s">
        <v>64</v>
      </c>
      <c r="B24" s="0" t="n">
        <v>1.373433541</v>
      </c>
      <c r="C24" s="0" t="n">
        <v>1.826217842</v>
      </c>
      <c r="D24" s="0" t="n">
        <v>1.239506629</v>
      </c>
      <c r="E24" s="0" t="n">
        <v>0.426654131</v>
      </c>
      <c r="F24" s="0" t="n">
        <v>4.3923396</v>
      </c>
      <c r="G24" s="0" t="n">
        <v>0.59664008</v>
      </c>
      <c r="H24" s="0" t="n">
        <v>8.37166275</v>
      </c>
      <c r="I24" s="0" t="n">
        <v>2.888317715</v>
      </c>
      <c r="J24" s="0" t="n">
        <v>0.225618009</v>
      </c>
      <c r="K24" s="0" t="n">
        <v>5.854713957</v>
      </c>
      <c r="L24" s="0" t="n">
        <v>4.987191212</v>
      </c>
      <c r="M24" s="0" t="n">
        <v>7.738998885</v>
      </c>
      <c r="N24" s="0" t="n">
        <v>0.830310375</v>
      </c>
      <c r="O24" s="0" t="n">
        <v>5.629832027</v>
      </c>
      <c r="P24" s="0" t="n">
        <v>0.123948556</v>
      </c>
      <c r="Q24" s="0" t="n">
        <v>35.7133735</v>
      </c>
      <c r="R24" s="0" t="n">
        <v>1.772561837</v>
      </c>
      <c r="S24" s="0" t="n">
        <v>2.902302695</v>
      </c>
      <c r="T24" s="0" t="n">
        <v>0.280621416</v>
      </c>
      <c r="U24" s="0" t="n">
        <v>2.905400914</v>
      </c>
      <c r="V24" s="0" t="n">
        <v>0.152424745</v>
      </c>
      <c r="W24" s="0" t="n">
        <v>0.084774476</v>
      </c>
      <c r="X24" s="0" t="n">
        <v>6.497508216</v>
      </c>
      <c r="Y24" s="0" t="n">
        <v>0.200350856</v>
      </c>
      <c r="Z24" s="0" t="n">
        <v>0.177805558</v>
      </c>
      <c r="AA24" s="0" t="n">
        <v>1.483432122</v>
      </c>
      <c r="AB24" s="0" t="n">
        <v>0.301489624</v>
      </c>
      <c r="AC24" s="0" t="n">
        <v>1.022568732</v>
      </c>
    </row>
    <row r="25" customFormat="false" ht="15" hidden="false" customHeight="false" outlineLevel="0" collapsed="false">
      <c r="A25" s="0" t="s">
        <v>65</v>
      </c>
      <c r="B25" s="0" t="n">
        <v>1.553247795</v>
      </c>
      <c r="C25" s="0" t="n">
        <v>2.12465816</v>
      </c>
      <c r="D25" s="0" t="n">
        <v>1.205443562</v>
      </c>
      <c r="E25" s="0" t="n">
        <v>0.431188962</v>
      </c>
      <c r="F25" s="0" t="n">
        <v>3.470917507</v>
      </c>
      <c r="G25" s="0" t="n">
        <v>0.441518286</v>
      </c>
      <c r="H25" s="0" t="n">
        <v>8.92900599</v>
      </c>
      <c r="I25" s="0" t="n">
        <v>3.466867153</v>
      </c>
      <c r="J25" s="0" t="n">
        <v>0.214838313</v>
      </c>
      <c r="K25" s="0" t="n">
        <v>5.443007688</v>
      </c>
      <c r="L25" s="0" t="n">
        <v>4.732443857</v>
      </c>
      <c r="M25" s="0" t="n">
        <v>6.244320255</v>
      </c>
      <c r="N25" s="0" t="n">
        <v>0.709018198</v>
      </c>
      <c r="O25" s="0" t="n">
        <v>6.471273082</v>
      </c>
      <c r="P25" s="0" t="n">
        <v>0.178707809</v>
      </c>
      <c r="Q25" s="0" t="n">
        <v>35.14629763</v>
      </c>
      <c r="R25" s="0" t="n">
        <v>1.885088554</v>
      </c>
      <c r="S25" s="0" t="n">
        <v>2.670707811</v>
      </c>
      <c r="T25" s="0" t="n">
        <v>0.28268889</v>
      </c>
      <c r="U25" s="0" t="n">
        <v>3.391065508</v>
      </c>
      <c r="V25" s="0" t="n">
        <v>0.159961354</v>
      </c>
      <c r="W25" s="0" t="n">
        <v>0.122730573</v>
      </c>
      <c r="X25" s="0" t="n">
        <v>6.908694752</v>
      </c>
      <c r="Y25" s="0" t="n">
        <v>0.272231032</v>
      </c>
      <c r="Z25" s="0" t="n">
        <v>0.204491501</v>
      </c>
      <c r="AA25" s="0" t="n">
        <v>1.782494236</v>
      </c>
      <c r="AB25" s="0" t="n">
        <v>0.3502031</v>
      </c>
      <c r="AC25" s="0" t="n">
        <v>1.206888444</v>
      </c>
    </row>
    <row r="26" customFormat="false" ht="15" hidden="false" customHeight="false" outlineLevel="0" collapsed="false">
      <c r="A26" s="0" t="s">
        <v>65</v>
      </c>
      <c r="B26" s="0" t="n">
        <v>1.641908646</v>
      </c>
      <c r="C26" s="0" t="n">
        <v>2.149832284</v>
      </c>
      <c r="D26" s="0" t="n">
        <v>1.24103895</v>
      </c>
      <c r="E26" s="0" t="n">
        <v>0.420225992</v>
      </c>
      <c r="F26" s="0" t="n">
        <v>3.517304487</v>
      </c>
      <c r="G26" s="0" t="n">
        <v>0.446037513</v>
      </c>
      <c r="H26" s="0" t="n">
        <v>9.611238861</v>
      </c>
      <c r="I26" s="0" t="n">
        <v>3.489161189</v>
      </c>
      <c r="J26" s="0" t="n">
        <v>0.216451376</v>
      </c>
      <c r="K26" s="0" t="n">
        <v>5.581071207</v>
      </c>
      <c r="L26" s="0" t="n">
        <v>4.444960796</v>
      </c>
      <c r="M26" s="0" t="n">
        <v>6.046279822</v>
      </c>
      <c r="N26" s="0" t="n">
        <v>0.672112325</v>
      </c>
      <c r="O26" s="0" t="n">
        <v>6.737932216</v>
      </c>
      <c r="P26" s="0" t="n">
        <v>0.129572107</v>
      </c>
      <c r="Q26" s="0" t="n">
        <v>34.70463398</v>
      </c>
      <c r="R26" s="0" t="n">
        <v>1.814616077</v>
      </c>
      <c r="S26" s="0" t="n">
        <v>2.509091442</v>
      </c>
      <c r="T26" s="0" t="n">
        <v>0.276661175</v>
      </c>
      <c r="U26" s="0" t="n">
        <v>3.5192811</v>
      </c>
      <c r="V26" s="0" t="n">
        <v>0.174507984</v>
      </c>
      <c r="W26" s="0" t="n">
        <v>0.112871073</v>
      </c>
      <c r="X26" s="0" t="n">
        <v>6.716557441</v>
      </c>
      <c r="Y26" s="0" t="n">
        <v>0.247580882</v>
      </c>
      <c r="Z26" s="0" t="n">
        <v>0.205838987</v>
      </c>
      <c r="AA26" s="0" t="n">
        <v>1.818041706</v>
      </c>
      <c r="AB26" s="0" t="n">
        <v>0.318408991</v>
      </c>
      <c r="AC26" s="0" t="n">
        <v>1.236781392</v>
      </c>
    </row>
    <row r="27" customFormat="false" ht="15" hidden="false" customHeight="false" outlineLevel="0" collapsed="false">
      <c r="A27" s="0" t="s">
        <v>65</v>
      </c>
      <c r="B27" s="0" t="n">
        <v>1.700586502</v>
      </c>
      <c r="C27" s="0" t="n">
        <v>2.265731712</v>
      </c>
      <c r="D27" s="0" t="n">
        <v>1.342596626</v>
      </c>
      <c r="E27" s="0" t="n">
        <v>0.45028833</v>
      </c>
      <c r="F27" s="0" t="n">
        <v>3.760235939</v>
      </c>
      <c r="G27" s="0" t="n">
        <v>0.51805395</v>
      </c>
      <c r="H27" s="0" t="n">
        <v>9.299720624</v>
      </c>
      <c r="I27" s="0" t="n">
        <v>3.547309335</v>
      </c>
      <c r="J27" s="0" t="n">
        <v>0.216810265</v>
      </c>
      <c r="K27" s="0" t="n">
        <v>5.84456185</v>
      </c>
      <c r="L27" s="0" t="n">
        <v>4.637013091</v>
      </c>
      <c r="M27" s="0" t="n">
        <v>6.270633545</v>
      </c>
      <c r="N27" s="0" t="n">
        <v>0.699296074</v>
      </c>
      <c r="O27" s="0" t="n">
        <v>6.368280283</v>
      </c>
      <c r="P27" s="0" t="n">
        <v>0.129598444</v>
      </c>
      <c r="Q27" s="0" t="n">
        <v>34.79935873</v>
      </c>
      <c r="R27" s="0" t="n">
        <v>1.756046298</v>
      </c>
      <c r="S27" s="0" t="n">
        <v>2.385393023</v>
      </c>
      <c r="T27" s="0" t="n">
        <v>0.261658851</v>
      </c>
      <c r="U27" s="0" t="n">
        <v>3.410477571</v>
      </c>
      <c r="V27" s="0" t="n">
        <v>0.175072627</v>
      </c>
      <c r="W27" s="0" t="n">
        <v>0.053422939</v>
      </c>
      <c r="X27" s="0" t="n">
        <v>6.284764091</v>
      </c>
      <c r="Y27" s="0" t="n">
        <v>0.201548213</v>
      </c>
      <c r="Z27" s="0" t="n">
        <v>0.156313874</v>
      </c>
      <c r="AA27" s="0" t="n">
        <v>1.795845578</v>
      </c>
      <c r="AB27" s="0" t="n">
        <v>0.319039804</v>
      </c>
      <c r="AC27" s="0" t="n">
        <v>1.350341833</v>
      </c>
    </row>
    <row r="28" customFormat="false" ht="15" hidden="false" customHeight="false" outlineLevel="0" collapsed="false">
      <c r="A28" s="0" t="s">
        <v>66</v>
      </c>
      <c r="B28" s="0" t="n">
        <v>1.729969306</v>
      </c>
      <c r="C28" s="0" t="n">
        <v>2.578670241</v>
      </c>
      <c r="D28" s="0" t="n">
        <v>0.782922659</v>
      </c>
      <c r="E28" s="0" t="n">
        <v>0.225149932</v>
      </c>
      <c r="F28" s="0" t="n">
        <v>1.951497547</v>
      </c>
      <c r="G28" s="0" t="n">
        <v>0.193677189</v>
      </c>
      <c r="H28" s="0" t="n">
        <v>9.533006267</v>
      </c>
      <c r="I28" s="0" t="n">
        <v>4.455260209</v>
      </c>
      <c r="J28" s="0" t="n">
        <v>0.164792206</v>
      </c>
      <c r="K28" s="0" t="n">
        <v>2.538198701</v>
      </c>
      <c r="L28" s="0" t="n">
        <v>2.761897577</v>
      </c>
      <c r="M28" s="0" t="n">
        <v>2.980839146</v>
      </c>
      <c r="N28" s="0" t="n">
        <v>0.460585737</v>
      </c>
      <c r="O28" s="0" t="n">
        <v>8.541201785</v>
      </c>
      <c r="P28" s="0" t="n">
        <v>0.120908193</v>
      </c>
      <c r="Q28" s="0" t="n">
        <v>22.09594381</v>
      </c>
      <c r="R28" s="0" t="n">
        <v>2.624923542</v>
      </c>
      <c r="S28" s="0" t="n">
        <v>4.446947789</v>
      </c>
      <c r="T28" s="0" t="n">
        <v>0.460137735</v>
      </c>
      <c r="U28" s="0" t="n">
        <v>6.025105872</v>
      </c>
      <c r="V28" s="0" t="n">
        <v>0.129570952</v>
      </c>
      <c r="W28" s="0" t="n">
        <v>0.150161266</v>
      </c>
      <c r="X28" s="0" t="n">
        <v>18.66851741</v>
      </c>
      <c r="Y28" s="0" t="n">
        <v>0.411765061</v>
      </c>
      <c r="Z28" s="0" t="n">
        <v>0.507727965</v>
      </c>
      <c r="AA28" s="0" t="n">
        <v>2.61472332</v>
      </c>
      <c r="AB28" s="0" t="n">
        <v>1.281497916</v>
      </c>
      <c r="AC28" s="0" t="n">
        <v>1.564400669</v>
      </c>
    </row>
    <row r="29" customFormat="false" ht="15" hidden="false" customHeight="false" outlineLevel="0" collapsed="false">
      <c r="A29" s="0" t="s">
        <v>66</v>
      </c>
      <c r="B29" s="0" t="n">
        <v>1.91809466</v>
      </c>
      <c r="C29" s="0" t="n">
        <v>2.893731018</v>
      </c>
      <c r="D29" s="0" t="n">
        <v>0.802889554</v>
      </c>
      <c r="E29" s="0" t="n">
        <v>0.220485826</v>
      </c>
      <c r="F29" s="0" t="n">
        <v>1.954567738</v>
      </c>
      <c r="G29" s="0" t="n">
        <v>0.186512797</v>
      </c>
      <c r="H29" s="0" t="n">
        <v>9.678295927</v>
      </c>
      <c r="I29" s="0" t="n">
        <v>4.847054175</v>
      </c>
      <c r="J29" s="0" t="n">
        <v>0.159339468</v>
      </c>
      <c r="K29" s="0" t="n">
        <v>2.511959105</v>
      </c>
      <c r="L29" s="0" t="n">
        <v>2.775748823</v>
      </c>
      <c r="M29" s="0" t="n">
        <v>3.064548872</v>
      </c>
      <c r="N29" s="0" t="n">
        <v>0.467552851</v>
      </c>
      <c r="O29" s="0" t="n">
        <v>8.678850697</v>
      </c>
      <c r="P29" s="0" t="n">
        <v>0.137737835</v>
      </c>
      <c r="Q29" s="0" t="n">
        <v>21.18781328</v>
      </c>
      <c r="R29" s="0" t="n">
        <v>2.372664347</v>
      </c>
      <c r="S29" s="0" t="n">
        <v>4.141510386</v>
      </c>
      <c r="T29" s="0" t="n">
        <v>0.407520121</v>
      </c>
      <c r="U29" s="0" t="n">
        <v>6.145092341</v>
      </c>
      <c r="V29" s="0" t="n">
        <v>0.12864311</v>
      </c>
      <c r="W29" s="0" t="n">
        <v>0.213940872</v>
      </c>
      <c r="X29" s="0" t="n">
        <v>17.96706006</v>
      </c>
      <c r="Y29" s="0" t="n">
        <v>0.482333784</v>
      </c>
      <c r="Z29" s="0" t="n">
        <v>0.549333566</v>
      </c>
      <c r="AA29" s="0" t="n">
        <v>2.975669653</v>
      </c>
      <c r="AB29" s="0" t="n">
        <v>1.328835226</v>
      </c>
      <c r="AC29" s="0" t="n">
        <v>1.8022139</v>
      </c>
    </row>
    <row r="30" customFormat="false" ht="15" hidden="false" customHeight="false" outlineLevel="0" collapsed="false">
      <c r="A30" s="0" t="s">
        <v>66</v>
      </c>
      <c r="B30" s="0" t="n">
        <v>1.845988849</v>
      </c>
      <c r="C30" s="0" t="n">
        <v>2.778903428</v>
      </c>
      <c r="D30" s="0" t="n">
        <v>0.784771817</v>
      </c>
      <c r="E30" s="0" t="n">
        <v>0.224308001</v>
      </c>
      <c r="F30" s="0" t="n">
        <v>1.923806204</v>
      </c>
      <c r="G30" s="0" t="n">
        <v>0.172041546</v>
      </c>
      <c r="H30" s="0" t="n">
        <v>9.661350586</v>
      </c>
      <c r="I30" s="0" t="n">
        <v>4.588210355</v>
      </c>
      <c r="J30" s="0" t="n">
        <v>0.141076509</v>
      </c>
      <c r="K30" s="0" t="n">
        <v>2.510201961</v>
      </c>
      <c r="L30" s="0" t="n">
        <v>2.862100456</v>
      </c>
      <c r="M30" s="0" t="n">
        <v>2.945200624</v>
      </c>
      <c r="N30" s="0" t="n">
        <v>0.448493728</v>
      </c>
      <c r="O30" s="0" t="n">
        <v>8.49415392</v>
      </c>
      <c r="P30" s="0" t="n">
        <v>0.133615774</v>
      </c>
      <c r="Q30" s="0" t="n">
        <v>21.85833841</v>
      </c>
      <c r="R30" s="0" t="n">
        <v>2.598126177</v>
      </c>
      <c r="S30" s="0" t="n">
        <v>4.248021104</v>
      </c>
      <c r="T30" s="0" t="n">
        <v>0.439515529</v>
      </c>
      <c r="U30" s="0" t="n">
        <v>6.082326484</v>
      </c>
      <c r="V30" s="0" t="n">
        <v>0.136838579</v>
      </c>
      <c r="W30" s="0" t="n">
        <v>0.104286991</v>
      </c>
      <c r="X30" s="0" t="n">
        <v>18.41384198</v>
      </c>
      <c r="Y30" s="0" t="n">
        <v>0.386089934</v>
      </c>
      <c r="Z30" s="0" t="n">
        <v>0.477220262</v>
      </c>
      <c r="AA30" s="0" t="n">
        <v>2.740453456</v>
      </c>
      <c r="AB30" s="0" t="n">
        <v>1.35096494</v>
      </c>
      <c r="AC30" s="0" t="n">
        <v>1.649752395</v>
      </c>
    </row>
    <row r="31" customFormat="false" ht="15" hidden="false" customHeight="false" outlineLevel="0" collapsed="false">
      <c r="A31" s="0" t="s">
        <v>67</v>
      </c>
      <c r="B31" s="0" t="n">
        <v>1.715112305</v>
      </c>
      <c r="C31" s="0" t="n">
        <v>2.557460001</v>
      </c>
      <c r="D31" s="0" t="n">
        <v>0.843741372</v>
      </c>
      <c r="E31" s="0" t="n">
        <v>0.231807717</v>
      </c>
      <c r="F31" s="0" t="n">
        <v>1.681365713</v>
      </c>
      <c r="G31" s="0" t="n">
        <v>0.197912654</v>
      </c>
      <c r="H31" s="0" t="n">
        <v>9.749139406</v>
      </c>
      <c r="I31" s="0" t="n">
        <v>4.271542657</v>
      </c>
      <c r="J31" s="0" t="n">
        <v>0.192358624</v>
      </c>
      <c r="K31" s="0" t="n">
        <v>2.666396766</v>
      </c>
      <c r="L31" s="0" t="n">
        <v>2.765774093</v>
      </c>
      <c r="M31" s="0" t="n">
        <v>2.603337627</v>
      </c>
      <c r="N31" s="0" t="n">
        <v>0.350857092</v>
      </c>
      <c r="O31" s="0" t="n">
        <v>8.501371982</v>
      </c>
      <c r="P31" s="0" t="n">
        <v>0.144522033</v>
      </c>
      <c r="Q31" s="0" t="n">
        <v>23.58090834</v>
      </c>
      <c r="R31" s="0" t="n">
        <v>2.559764781</v>
      </c>
      <c r="S31" s="0" t="n">
        <v>3.49037942</v>
      </c>
      <c r="T31" s="0" t="n">
        <v>0.388714672</v>
      </c>
      <c r="U31" s="0" t="n">
        <v>6.147694565</v>
      </c>
      <c r="V31" s="0" t="n">
        <v>0.130944671</v>
      </c>
      <c r="W31" s="0" t="n">
        <v>0.20633679</v>
      </c>
      <c r="X31" s="0" t="n">
        <v>18.73474175</v>
      </c>
      <c r="Y31" s="0" t="n">
        <v>0.478173132</v>
      </c>
      <c r="Z31" s="0" t="n">
        <v>0.464365328</v>
      </c>
      <c r="AA31" s="0" t="n">
        <v>2.590468427</v>
      </c>
      <c r="AB31" s="0" t="n">
        <v>1.231715351</v>
      </c>
      <c r="AC31" s="0" t="n">
        <v>1.523092735</v>
      </c>
    </row>
    <row r="32" customFormat="false" ht="15" hidden="false" customHeight="false" outlineLevel="0" collapsed="false">
      <c r="A32" s="0" t="s">
        <v>67</v>
      </c>
      <c r="B32" s="0" t="n">
        <v>1.691383085</v>
      </c>
      <c r="C32" s="0" t="n">
        <v>2.668109577</v>
      </c>
      <c r="D32" s="0" t="n">
        <v>0.977357903</v>
      </c>
      <c r="E32" s="0" t="n">
        <v>0.268532713</v>
      </c>
      <c r="F32" s="0" t="n">
        <v>1.897495037</v>
      </c>
      <c r="G32" s="0" t="n">
        <v>0.197728268</v>
      </c>
      <c r="H32" s="0" t="n">
        <v>9.898864719</v>
      </c>
      <c r="I32" s="0" t="n">
        <v>4.416004531</v>
      </c>
      <c r="J32" s="0" t="n">
        <v>0.212410691</v>
      </c>
      <c r="K32" s="0" t="n">
        <v>2.925274383</v>
      </c>
      <c r="L32" s="0" t="n">
        <v>2.953394145</v>
      </c>
      <c r="M32" s="0" t="n">
        <v>2.875012427</v>
      </c>
      <c r="N32" s="0" t="n">
        <v>0.366151834</v>
      </c>
      <c r="O32" s="0" t="n">
        <v>8.073868666</v>
      </c>
      <c r="P32" s="0" t="n">
        <v>0.14650765</v>
      </c>
      <c r="Q32" s="0" t="n">
        <v>24.06925005</v>
      </c>
      <c r="R32" s="0" t="n">
        <v>2.482901323</v>
      </c>
      <c r="S32" s="0" t="n">
        <v>3.22740657</v>
      </c>
      <c r="T32" s="0" t="n">
        <v>0.350627718</v>
      </c>
      <c r="U32" s="0" t="n">
        <v>5.745489867</v>
      </c>
      <c r="V32" s="0" t="n">
        <v>0.16920758</v>
      </c>
      <c r="W32" s="0" t="n">
        <v>0.21296112</v>
      </c>
      <c r="X32" s="0" t="n">
        <v>17.95332025</v>
      </c>
      <c r="Y32" s="0" t="n">
        <v>0.407197957</v>
      </c>
      <c r="Z32" s="0" t="n">
        <v>0.432407777</v>
      </c>
      <c r="AA32" s="0" t="n">
        <v>2.648115714</v>
      </c>
      <c r="AB32" s="0" t="n">
        <v>1.154359388</v>
      </c>
      <c r="AC32" s="0" t="n">
        <v>1.578659061</v>
      </c>
    </row>
    <row r="33" customFormat="false" ht="15" hidden="false" customHeight="false" outlineLevel="0" collapsed="false">
      <c r="A33" s="0" t="s">
        <v>67</v>
      </c>
      <c r="B33" s="0" t="n">
        <v>1.746980676</v>
      </c>
      <c r="C33" s="0" t="n">
        <v>2.635926013</v>
      </c>
      <c r="D33" s="0" t="n">
        <v>0.974629858</v>
      </c>
      <c r="E33" s="0" t="n">
        <v>0.244799636</v>
      </c>
      <c r="F33" s="0" t="n">
        <v>1.876827924</v>
      </c>
      <c r="G33" s="0" t="n">
        <v>0.201481318</v>
      </c>
      <c r="H33" s="0" t="n">
        <v>8.992547527</v>
      </c>
      <c r="I33" s="0" t="n">
        <v>4.378459379</v>
      </c>
      <c r="J33" s="0" t="n">
        <v>0.206993551</v>
      </c>
      <c r="K33" s="0" t="n">
        <v>3.04809083</v>
      </c>
      <c r="L33" s="0" t="n">
        <v>3.164118387</v>
      </c>
      <c r="M33" s="0" t="n">
        <v>3.036772572</v>
      </c>
      <c r="N33" s="0" t="n">
        <v>0.415080219</v>
      </c>
      <c r="O33" s="0" t="n">
        <v>7.73776612</v>
      </c>
      <c r="P33" s="0" t="n">
        <v>0.150989148</v>
      </c>
      <c r="Q33" s="0" t="n">
        <v>24.57292694</v>
      </c>
      <c r="R33" s="0" t="n">
        <v>2.489695733</v>
      </c>
      <c r="S33" s="0" t="n">
        <v>3.381735531</v>
      </c>
      <c r="T33" s="0" t="n">
        <v>0.351058943</v>
      </c>
      <c r="U33" s="0" t="n">
        <v>5.538665312</v>
      </c>
      <c r="V33" s="0" t="n">
        <v>0.153800231</v>
      </c>
      <c r="W33" s="0" t="n">
        <v>0.206026595</v>
      </c>
      <c r="X33" s="0" t="n">
        <v>18.05018811</v>
      </c>
      <c r="Y33" s="0" t="n">
        <v>0.411558015</v>
      </c>
      <c r="Z33" s="0" t="n">
        <v>0.431722141</v>
      </c>
      <c r="AA33" s="0" t="n">
        <v>2.639212313</v>
      </c>
      <c r="AB33" s="0" t="n">
        <v>1.255951679</v>
      </c>
      <c r="AC33" s="0" t="n">
        <v>1.705995296</v>
      </c>
    </row>
    <row r="34" customFormat="false" ht="15" hidden="false" customHeight="false" outlineLevel="0" collapsed="false">
      <c r="A34" s="0" t="s">
        <v>68</v>
      </c>
      <c r="B34" s="0" t="n">
        <v>1.883708726</v>
      </c>
      <c r="C34" s="0" t="n">
        <v>2.896897788</v>
      </c>
      <c r="D34" s="0" t="n">
        <v>0.682451321</v>
      </c>
      <c r="E34" s="0" t="n">
        <v>0.43590079</v>
      </c>
      <c r="F34" s="0" t="n">
        <v>1.868947437</v>
      </c>
      <c r="G34" s="0" t="n">
        <v>0.16791229</v>
      </c>
      <c r="H34" s="0" t="n">
        <v>7.896793319</v>
      </c>
      <c r="I34" s="0" t="n">
        <v>4.897178449</v>
      </c>
      <c r="J34" s="0" t="n">
        <v>0.28201336</v>
      </c>
      <c r="K34" s="0" t="n">
        <v>3.124989415</v>
      </c>
      <c r="L34" s="0" t="n">
        <v>5.08479821</v>
      </c>
      <c r="M34" s="0" t="n">
        <v>4.456775818</v>
      </c>
      <c r="N34" s="0" t="n">
        <v>0.508768272</v>
      </c>
      <c r="O34" s="0" t="n">
        <v>7.050668326</v>
      </c>
      <c r="P34" s="0" t="n">
        <v>0.294581015</v>
      </c>
      <c r="Q34" s="0" t="n">
        <v>31.8540784</v>
      </c>
      <c r="R34" s="0" t="n">
        <v>2.706698938</v>
      </c>
      <c r="S34" s="0" t="n">
        <v>2.810639173</v>
      </c>
      <c r="T34" s="0" t="n">
        <v>0.242226527</v>
      </c>
      <c r="U34" s="0" t="n">
        <v>4.667033752</v>
      </c>
      <c r="V34" s="0" t="n">
        <v>0.19024422</v>
      </c>
      <c r="W34" s="0" t="n">
        <v>0.282386152</v>
      </c>
      <c r="X34" s="0" t="n">
        <v>9.448876232</v>
      </c>
      <c r="Y34" s="0" t="n">
        <v>0.410129191</v>
      </c>
      <c r="Z34" s="0" t="n">
        <v>0.327368675</v>
      </c>
      <c r="AA34" s="0" t="n">
        <v>2.79652888</v>
      </c>
      <c r="AB34" s="0" t="n">
        <v>0.777819187</v>
      </c>
      <c r="AC34" s="0" t="n">
        <v>1.953586128</v>
      </c>
    </row>
    <row r="35" customFormat="false" ht="15" hidden="false" customHeight="false" outlineLevel="0" collapsed="false">
      <c r="A35" s="0" t="s">
        <v>68</v>
      </c>
      <c r="B35" s="0" t="n">
        <v>1.912965591</v>
      </c>
      <c r="C35" s="0" t="n">
        <v>2.984661758</v>
      </c>
      <c r="D35" s="0" t="n">
        <v>0.66456354</v>
      </c>
      <c r="E35" s="0" t="n">
        <v>0.4132921</v>
      </c>
      <c r="F35" s="0" t="n">
        <v>1.845808046</v>
      </c>
      <c r="G35" s="0" t="n">
        <v>0.197561441</v>
      </c>
      <c r="H35" s="0" t="n">
        <v>8.275602771</v>
      </c>
      <c r="I35" s="0" t="n">
        <v>5.029068708</v>
      </c>
      <c r="J35" s="0" t="n">
        <v>0.27418473</v>
      </c>
      <c r="K35" s="0" t="n">
        <v>3.184823579</v>
      </c>
      <c r="L35" s="0" t="n">
        <v>5.055817157</v>
      </c>
      <c r="M35" s="0" t="n">
        <v>4.240949225</v>
      </c>
      <c r="N35" s="0" t="n">
        <v>0.508080612</v>
      </c>
      <c r="O35" s="0" t="n">
        <v>7.608843494</v>
      </c>
      <c r="P35" s="0" t="n">
        <v>0.253545553</v>
      </c>
      <c r="Q35" s="0" t="n">
        <v>30.47268532</v>
      </c>
      <c r="R35" s="0" t="n">
        <v>2.579018227</v>
      </c>
      <c r="S35" s="0" t="n">
        <v>2.792691807</v>
      </c>
      <c r="T35" s="0" t="n">
        <v>0.200074584</v>
      </c>
      <c r="U35" s="0" t="n">
        <v>4.878463478</v>
      </c>
      <c r="V35" s="0" t="n">
        <v>0.157032517</v>
      </c>
      <c r="W35" s="0" t="n">
        <v>0.27455259</v>
      </c>
      <c r="X35" s="0" t="n">
        <v>9.877970659</v>
      </c>
      <c r="Y35" s="0" t="n">
        <v>0.399586521</v>
      </c>
      <c r="Z35" s="0" t="n">
        <v>0.308466897</v>
      </c>
      <c r="AA35" s="0" t="n">
        <v>2.895144739</v>
      </c>
      <c r="AB35" s="0" t="n">
        <v>0.761002052</v>
      </c>
      <c r="AC35" s="0" t="n">
        <v>1.9535423</v>
      </c>
    </row>
    <row r="36" customFormat="false" ht="15" hidden="false" customHeight="false" outlineLevel="0" collapsed="false">
      <c r="A36" s="0" t="s">
        <v>68</v>
      </c>
      <c r="B36" s="0" t="n">
        <v>2.042466353</v>
      </c>
      <c r="C36" s="0" t="n">
        <v>3.132095651</v>
      </c>
      <c r="D36" s="0" t="n">
        <v>0.599580486</v>
      </c>
      <c r="E36" s="0" t="n">
        <v>0.359503206</v>
      </c>
      <c r="F36" s="0" t="n">
        <v>1.72088658</v>
      </c>
      <c r="G36" s="0" t="n">
        <v>0.151126172</v>
      </c>
      <c r="H36" s="0" t="n">
        <v>8.527100816</v>
      </c>
      <c r="I36" s="0" t="n">
        <v>5.185781559</v>
      </c>
      <c r="J36" s="0" t="n">
        <v>0.259342539</v>
      </c>
      <c r="K36" s="0" t="n">
        <v>2.858667163</v>
      </c>
      <c r="L36" s="0" t="n">
        <v>4.764819897</v>
      </c>
      <c r="M36" s="0" t="n">
        <v>4.044513901</v>
      </c>
      <c r="N36" s="0" t="n">
        <v>0.449986286</v>
      </c>
      <c r="O36" s="0" t="n">
        <v>7.927747342</v>
      </c>
      <c r="P36" s="0" t="n">
        <v>0.236576366</v>
      </c>
      <c r="Q36" s="0" t="n">
        <v>29.10178458</v>
      </c>
      <c r="R36" s="0" t="n">
        <v>2.454657493</v>
      </c>
      <c r="S36" s="0" t="n">
        <v>2.831175667</v>
      </c>
      <c r="T36" s="0" t="n">
        <v>0.184490137</v>
      </c>
      <c r="U36" s="0" t="n">
        <v>5.376321236</v>
      </c>
      <c r="V36" s="0" t="n">
        <v>0.172005703</v>
      </c>
      <c r="W36" s="0" t="n">
        <v>0.27156388</v>
      </c>
      <c r="X36" s="0" t="n">
        <v>10.61631641</v>
      </c>
      <c r="Y36" s="0" t="n">
        <v>0.426589125</v>
      </c>
      <c r="Z36" s="0" t="n">
        <v>0.318248734</v>
      </c>
      <c r="AA36" s="0" t="n">
        <v>3.052147356</v>
      </c>
      <c r="AB36" s="0" t="n">
        <v>0.933148631</v>
      </c>
      <c r="AC36" s="0" t="n">
        <v>2.001356732</v>
      </c>
    </row>
    <row r="37" customFormat="false" ht="15" hidden="false" customHeight="false" outlineLevel="0" collapsed="false">
      <c r="A37" s="0" t="s">
        <v>69</v>
      </c>
      <c r="B37" s="0" t="n">
        <v>2.010476383</v>
      </c>
      <c r="C37" s="0" t="n">
        <v>3.286570521</v>
      </c>
      <c r="D37" s="0" t="n">
        <v>0.576116006</v>
      </c>
      <c r="E37" s="0" t="n">
        <v>0.333482293</v>
      </c>
      <c r="F37" s="0" t="n">
        <v>1.797277763</v>
      </c>
      <c r="G37" s="0" t="n">
        <v>0.170582633</v>
      </c>
      <c r="H37" s="0" t="n">
        <v>9.230940136</v>
      </c>
      <c r="I37" s="0" t="n">
        <v>5.66497511</v>
      </c>
      <c r="J37" s="0" t="n">
        <v>0.201968781</v>
      </c>
      <c r="K37" s="0" t="n">
        <v>2.487598587</v>
      </c>
      <c r="L37" s="0" t="n">
        <v>4.827325329</v>
      </c>
      <c r="M37" s="0" t="n">
        <v>3.681017092</v>
      </c>
      <c r="N37" s="0" t="n">
        <v>0.45524975</v>
      </c>
      <c r="O37" s="0" t="n">
        <v>8.663950029</v>
      </c>
      <c r="P37" s="0" t="n">
        <v>0.201936369</v>
      </c>
      <c r="Q37" s="0" t="n">
        <v>24.60959358</v>
      </c>
      <c r="R37" s="0" t="n">
        <v>2.659931074</v>
      </c>
      <c r="S37" s="0" t="n">
        <v>3.287786006</v>
      </c>
      <c r="T37" s="0" t="n">
        <v>0.19920495</v>
      </c>
      <c r="U37" s="0" t="n">
        <v>5.748248471</v>
      </c>
      <c r="V37" s="0" t="n">
        <v>0.158273627</v>
      </c>
      <c r="W37" s="0" t="n">
        <v>0.258248934</v>
      </c>
      <c r="X37" s="0" t="n">
        <v>12.5643642</v>
      </c>
      <c r="Y37" s="0" t="n">
        <v>0.441880708</v>
      </c>
      <c r="Z37" s="0" t="n">
        <v>0.347838062</v>
      </c>
      <c r="AA37" s="0" t="n">
        <v>3.133180144</v>
      </c>
      <c r="AB37" s="0" t="n">
        <v>0.969720823</v>
      </c>
      <c r="AC37" s="0" t="n">
        <v>2.032262641</v>
      </c>
    </row>
    <row r="38" customFormat="false" ht="15" hidden="false" customHeight="false" outlineLevel="0" collapsed="false">
      <c r="A38" s="0" t="s">
        <v>69</v>
      </c>
      <c r="B38" s="0" t="n">
        <v>2.073588902</v>
      </c>
      <c r="C38" s="0" t="n">
        <v>3.380194244</v>
      </c>
      <c r="D38" s="0" t="n">
        <v>0.62057596</v>
      </c>
      <c r="E38" s="0" t="n">
        <v>0.422660798</v>
      </c>
      <c r="F38" s="0" t="n">
        <v>2.007080031</v>
      </c>
      <c r="G38" s="0" t="n">
        <v>0.194984223</v>
      </c>
      <c r="H38" s="0" t="n">
        <v>9.068323021</v>
      </c>
      <c r="I38" s="0" t="n">
        <v>5.702035084</v>
      </c>
      <c r="J38" s="0" t="n">
        <v>0.236218778</v>
      </c>
      <c r="K38" s="0" t="n">
        <v>2.63670979</v>
      </c>
      <c r="L38" s="0" t="n">
        <v>4.948425139</v>
      </c>
      <c r="M38" s="0" t="n">
        <v>3.961692261</v>
      </c>
      <c r="N38" s="0" t="n">
        <v>0.511886517</v>
      </c>
      <c r="O38" s="0" t="n">
        <v>8.01562976</v>
      </c>
      <c r="P38" s="0" t="n">
        <v>0.213506117</v>
      </c>
      <c r="Q38" s="0" t="n">
        <v>24.74551699</v>
      </c>
      <c r="R38" s="0" t="n">
        <v>2.675776205</v>
      </c>
      <c r="S38" s="0" t="n">
        <v>3.300185909</v>
      </c>
      <c r="T38" s="0" t="n">
        <v>0.215702232</v>
      </c>
      <c r="U38" s="0" t="n">
        <v>5.462215407</v>
      </c>
      <c r="V38" s="0" t="n">
        <v>0.148600275</v>
      </c>
      <c r="W38" s="0" t="n">
        <v>0.267370594</v>
      </c>
      <c r="X38" s="0" t="n">
        <v>12.08947916</v>
      </c>
      <c r="Y38" s="0" t="n">
        <v>0.45165796</v>
      </c>
      <c r="Z38" s="0" t="n">
        <v>0.367106516</v>
      </c>
      <c r="AA38" s="0" t="n">
        <v>3.197370128</v>
      </c>
      <c r="AB38" s="0" t="n">
        <v>0.986599895</v>
      </c>
      <c r="AC38" s="0" t="n">
        <v>2.098908104</v>
      </c>
    </row>
    <row r="39" customFormat="false" ht="15" hidden="false" customHeight="false" outlineLevel="0" collapsed="false">
      <c r="A39" s="0" t="s">
        <v>69</v>
      </c>
      <c r="B39" s="0" t="n">
        <v>1.98837819</v>
      </c>
      <c r="C39" s="0" t="n">
        <v>3.275330052</v>
      </c>
      <c r="D39" s="0" t="n">
        <v>0.59765184</v>
      </c>
      <c r="E39" s="0" t="n">
        <v>0.370794299</v>
      </c>
      <c r="F39" s="0" t="n">
        <v>1.865515291</v>
      </c>
      <c r="G39" s="0" t="n">
        <v>0.17055993</v>
      </c>
      <c r="H39" s="0" t="n">
        <v>9.382145606</v>
      </c>
      <c r="I39" s="0" t="n">
        <v>5.587931385</v>
      </c>
      <c r="J39" s="0" t="n">
        <v>0.19973494</v>
      </c>
      <c r="K39" s="0" t="n">
        <v>2.619043589</v>
      </c>
      <c r="L39" s="0" t="n">
        <v>4.591966238</v>
      </c>
      <c r="M39" s="0" t="n">
        <v>3.712924338</v>
      </c>
      <c r="N39" s="0" t="n">
        <v>0.501628247</v>
      </c>
      <c r="O39" s="0" t="n">
        <v>8.680109052</v>
      </c>
      <c r="P39" s="0" t="n">
        <v>0.187822153</v>
      </c>
      <c r="Q39" s="0" t="n">
        <v>24.88993504</v>
      </c>
      <c r="R39" s="0" t="n">
        <v>2.711062571</v>
      </c>
      <c r="S39" s="0" t="n">
        <v>3.463140374</v>
      </c>
      <c r="T39" s="0" t="n">
        <v>0.224891414</v>
      </c>
      <c r="U39" s="0" t="n">
        <v>5.677194965</v>
      </c>
      <c r="V39" s="0" t="n">
        <v>0.193794231</v>
      </c>
      <c r="W39" s="0" t="n">
        <v>0.14134353</v>
      </c>
      <c r="X39" s="0" t="n">
        <v>12.29303615</v>
      </c>
      <c r="Y39" s="0" t="n">
        <v>0.401419234</v>
      </c>
      <c r="Z39" s="0" t="n">
        <v>0.31032903</v>
      </c>
      <c r="AA39" s="0" t="n">
        <v>3.044626925</v>
      </c>
      <c r="AB39" s="0" t="n">
        <v>0.90360271</v>
      </c>
      <c r="AC39" s="0" t="n">
        <v>2.014088671</v>
      </c>
    </row>
    <row r="40" customFormat="false" ht="15" hidden="false" customHeight="false" outlineLevel="0" collapsed="false">
      <c r="A40" s="0" t="s">
        <v>70</v>
      </c>
      <c r="B40" s="0" t="n">
        <v>2.506543947</v>
      </c>
      <c r="C40" s="0" t="n">
        <v>4.24211396</v>
      </c>
      <c r="D40" s="0" t="n">
        <v>0.414876735</v>
      </c>
      <c r="E40" s="0" t="n">
        <v>0.227383334</v>
      </c>
      <c r="F40" s="0" t="n">
        <v>1.115380753</v>
      </c>
      <c r="G40" s="0" t="n">
        <v>0.084213571</v>
      </c>
      <c r="H40" s="0" t="n">
        <v>9.520891248</v>
      </c>
      <c r="I40" s="0" t="n">
        <v>7.351362381</v>
      </c>
      <c r="J40" s="0" t="n">
        <v>0.16043504</v>
      </c>
      <c r="K40" s="0" t="n">
        <v>1.834858917</v>
      </c>
      <c r="L40" s="0" t="n">
        <v>2.635143365</v>
      </c>
      <c r="M40" s="0" t="n">
        <v>1.791745913</v>
      </c>
      <c r="N40" s="0" t="n">
        <v>0.333873547</v>
      </c>
      <c r="O40" s="0" t="n">
        <v>9.721661139</v>
      </c>
      <c r="P40" s="0" t="n">
        <v>0.167906372</v>
      </c>
      <c r="Q40" s="0" t="n">
        <v>16.83772222</v>
      </c>
      <c r="R40" s="0" t="n">
        <v>2.367031603</v>
      </c>
      <c r="S40" s="0" t="n">
        <v>2.976560173</v>
      </c>
      <c r="T40" s="0" t="n">
        <v>0.190642169</v>
      </c>
      <c r="U40" s="0" t="n">
        <v>8.020721278</v>
      </c>
      <c r="V40" s="0" t="n">
        <v>0.133547118</v>
      </c>
      <c r="W40" s="0" t="n">
        <v>0.154292834</v>
      </c>
      <c r="X40" s="0" t="n">
        <v>16.6462712</v>
      </c>
      <c r="Y40" s="0" t="n">
        <v>0.429016453</v>
      </c>
      <c r="Z40" s="0" t="n">
        <v>0.410068023</v>
      </c>
      <c r="AA40" s="0" t="n">
        <v>4.579231009</v>
      </c>
      <c r="AB40" s="0" t="n">
        <v>2.114860832</v>
      </c>
      <c r="AC40" s="0" t="n">
        <v>3.03164487</v>
      </c>
    </row>
    <row r="41" customFormat="false" ht="15" hidden="false" customHeight="false" outlineLevel="0" collapsed="false">
      <c r="A41" s="0" t="s">
        <v>70</v>
      </c>
      <c r="B41" s="0" t="n">
        <v>2.44603713</v>
      </c>
      <c r="C41" s="0" t="n">
        <v>4.057287194</v>
      </c>
      <c r="D41" s="0" t="n">
        <v>0.507889444</v>
      </c>
      <c r="E41" s="0" t="n">
        <v>0.255810047</v>
      </c>
      <c r="F41" s="0" t="n">
        <v>1.379309572</v>
      </c>
      <c r="G41" s="0" t="n">
        <v>0.113855761</v>
      </c>
      <c r="H41" s="0" t="n">
        <v>9.08350558</v>
      </c>
      <c r="I41" s="0" t="n">
        <v>6.823814319</v>
      </c>
      <c r="J41" s="0" t="n">
        <v>0.22185546</v>
      </c>
      <c r="K41" s="0" t="n">
        <v>2.181389709</v>
      </c>
      <c r="L41" s="0" t="n">
        <v>3.169856904</v>
      </c>
      <c r="M41" s="0" t="n">
        <v>2.236436625</v>
      </c>
      <c r="N41" s="0" t="n">
        <v>0.341829974</v>
      </c>
      <c r="O41" s="0" t="n">
        <v>8.613101623</v>
      </c>
      <c r="P41" s="0" t="n">
        <v>0.207436193</v>
      </c>
      <c r="Q41" s="0" t="n">
        <v>19.60826575</v>
      </c>
      <c r="R41" s="0" t="n">
        <v>2.423920879</v>
      </c>
      <c r="S41" s="0" t="n">
        <v>2.866217573</v>
      </c>
      <c r="T41" s="0" t="n">
        <v>0.180394881</v>
      </c>
      <c r="U41" s="0" t="n">
        <v>6.956110832</v>
      </c>
      <c r="V41" s="0" t="n">
        <v>0.135376788</v>
      </c>
      <c r="W41" s="0" t="n">
        <v>0.322777901</v>
      </c>
      <c r="X41" s="0" t="n">
        <v>15.8207884</v>
      </c>
      <c r="Y41" s="0" t="n">
        <v>0.500146142</v>
      </c>
      <c r="Z41" s="0" t="n">
        <v>0.447639781</v>
      </c>
      <c r="AA41" s="0" t="n">
        <v>4.294115339</v>
      </c>
      <c r="AB41" s="0" t="n">
        <v>1.967367503</v>
      </c>
      <c r="AC41" s="0" t="n">
        <v>2.837462696</v>
      </c>
    </row>
    <row r="42" customFormat="false" ht="15" hidden="false" customHeight="false" outlineLevel="0" collapsed="false">
      <c r="A42" s="0" t="s">
        <v>70</v>
      </c>
      <c r="B42" s="0" t="n">
        <v>2.572239347</v>
      </c>
      <c r="C42" s="0" t="n">
        <v>4.123518265</v>
      </c>
      <c r="D42" s="0" t="n">
        <v>0.568561457</v>
      </c>
      <c r="E42" s="0" t="n">
        <v>0.325210198</v>
      </c>
      <c r="F42" s="0" t="n">
        <v>1.440893807</v>
      </c>
      <c r="G42" s="0" t="n">
        <v>0.144071265</v>
      </c>
      <c r="H42" s="0" t="n">
        <v>9.060202433</v>
      </c>
      <c r="I42" s="0" t="n">
        <v>6.87535129</v>
      </c>
      <c r="J42" s="0" t="n">
        <v>0.200582281</v>
      </c>
      <c r="K42" s="0" t="n">
        <v>2.191567368</v>
      </c>
      <c r="L42" s="0" t="n">
        <v>3.040950203</v>
      </c>
      <c r="M42" s="0" t="n">
        <v>2.223658956</v>
      </c>
      <c r="N42" s="0" t="n">
        <v>0.359347132</v>
      </c>
      <c r="O42" s="0" t="n">
        <v>8.585718086</v>
      </c>
      <c r="P42" s="0" t="n">
        <v>0.188350466</v>
      </c>
      <c r="Q42" s="0" t="n">
        <v>19.00829685</v>
      </c>
      <c r="R42" s="0" t="n">
        <v>2.531795115</v>
      </c>
      <c r="S42" s="0" t="n">
        <v>3.113028554</v>
      </c>
      <c r="T42" s="0" t="n">
        <v>0.197318776</v>
      </c>
      <c r="U42" s="0" t="n">
        <v>6.896475351</v>
      </c>
      <c r="V42" s="0" t="n">
        <v>0.149755622</v>
      </c>
      <c r="W42" s="0" t="n">
        <v>0.309220167</v>
      </c>
      <c r="X42" s="0" t="n">
        <v>15.96871888</v>
      </c>
      <c r="Y42" s="0" t="n">
        <v>0.502815623</v>
      </c>
      <c r="Z42" s="0" t="n">
        <v>0.472392534</v>
      </c>
      <c r="AA42" s="0" t="n">
        <v>4.313544222</v>
      </c>
      <c r="AB42" s="0" t="n">
        <v>1.746811106</v>
      </c>
      <c r="AC42" s="0" t="n">
        <v>2.889604651</v>
      </c>
    </row>
    <row r="43" customFormat="false" ht="15" hidden="false" customHeight="false" outlineLevel="0" collapsed="false">
      <c r="A43" s="0" t="s">
        <v>71</v>
      </c>
      <c r="B43" s="0" t="n">
        <v>1.741713785</v>
      </c>
      <c r="C43" s="0" t="n">
        <v>2.815619016</v>
      </c>
      <c r="D43" s="0" t="n">
        <v>0.429285721</v>
      </c>
      <c r="E43" s="0" t="n">
        <v>0.218562522</v>
      </c>
      <c r="F43" s="0" t="n">
        <v>1.419450398</v>
      </c>
      <c r="G43" s="0" t="n">
        <v>0.089446055</v>
      </c>
      <c r="H43" s="0" t="n">
        <v>7.932379663</v>
      </c>
      <c r="I43" s="0" t="n">
        <v>4.830024714</v>
      </c>
      <c r="J43" s="0" t="n">
        <v>0.180667919</v>
      </c>
      <c r="K43" s="0" t="n">
        <v>1.537046877</v>
      </c>
      <c r="L43" s="0" t="n">
        <v>3.461288348</v>
      </c>
      <c r="M43" s="0" t="n">
        <v>2.364789934</v>
      </c>
      <c r="N43" s="0" t="n">
        <v>0.375195704</v>
      </c>
      <c r="O43" s="0" t="n">
        <v>7.98175242</v>
      </c>
      <c r="P43" s="0" t="n">
        <v>0.218364842</v>
      </c>
      <c r="Q43" s="0" t="n">
        <v>17.23307132</v>
      </c>
      <c r="R43" s="0" t="n">
        <v>3.949733935</v>
      </c>
      <c r="S43" s="0" t="n">
        <v>5.330731978</v>
      </c>
      <c r="T43" s="0" t="n">
        <v>0.330778356</v>
      </c>
      <c r="U43" s="0" t="n">
        <v>6.914436017</v>
      </c>
      <c r="V43" s="0" t="n">
        <v>0.170278056</v>
      </c>
      <c r="W43" s="0" t="n">
        <v>0.358209629</v>
      </c>
      <c r="X43" s="0" t="n">
        <v>21.86162286</v>
      </c>
      <c r="Y43" s="0" t="n">
        <v>0.550554128</v>
      </c>
      <c r="Z43" s="0" t="n">
        <v>0.634811217</v>
      </c>
      <c r="AA43" s="0" t="n">
        <v>3.313395045</v>
      </c>
      <c r="AB43" s="0" t="n">
        <v>1.975737818</v>
      </c>
      <c r="AC43" s="0" t="n">
        <v>1.781051727</v>
      </c>
    </row>
    <row r="44" customFormat="false" ht="15" hidden="false" customHeight="false" outlineLevel="0" collapsed="false">
      <c r="A44" s="0" t="s">
        <v>71</v>
      </c>
      <c r="B44" s="0" t="n">
        <v>2.04035822</v>
      </c>
      <c r="C44" s="0" t="n">
        <v>3.236221904</v>
      </c>
      <c r="D44" s="0" t="n">
        <v>0.449867812</v>
      </c>
      <c r="E44" s="0" t="n">
        <v>0.20560015</v>
      </c>
      <c r="F44" s="0" t="n">
        <v>1.297481591</v>
      </c>
      <c r="G44" s="0" t="n">
        <v>0.108968646</v>
      </c>
      <c r="H44" s="0" t="n">
        <v>8.189215743</v>
      </c>
      <c r="I44" s="0" t="n">
        <v>5.571727378</v>
      </c>
      <c r="J44" s="0" t="n">
        <v>0.157192657</v>
      </c>
      <c r="K44" s="0" t="n">
        <v>1.707093697</v>
      </c>
      <c r="L44" s="0" t="n">
        <v>3.159630142</v>
      </c>
      <c r="M44" s="0" t="n">
        <v>2.199322251</v>
      </c>
      <c r="N44" s="0" t="n">
        <v>0.437731412</v>
      </c>
      <c r="O44" s="0" t="n">
        <v>8.478159176</v>
      </c>
      <c r="P44" s="0" t="n">
        <v>0.20087068</v>
      </c>
      <c r="Q44" s="0" t="n">
        <v>17.81046758</v>
      </c>
      <c r="R44" s="0" t="n">
        <v>3.736885301</v>
      </c>
      <c r="S44" s="0" t="n">
        <v>4.688797246</v>
      </c>
      <c r="T44" s="0" t="n">
        <v>0.349368736</v>
      </c>
      <c r="U44" s="0" t="n">
        <v>6.994705634</v>
      </c>
      <c r="V44" s="0" t="n">
        <v>0.158405445</v>
      </c>
      <c r="W44" s="0" t="n">
        <v>0.335417334</v>
      </c>
      <c r="X44" s="0" t="n">
        <v>19.55720787</v>
      </c>
      <c r="Y44" s="0" t="n">
        <v>0.598794788</v>
      </c>
      <c r="Z44" s="0" t="n">
        <v>0.551149666</v>
      </c>
      <c r="AA44" s="0" t="n">
        <v>3.673679967</v>
      </c>
      <c r="AB44" s="0" t="n">
        <v>1.79528329</v>
      </c>
      <c r="AC44" s="0" t="n">
        <v>2.310395681</v>
      </c>
    </row>
    <row r="45" customFormat="false" ht="15" hidden="false" customHeight="false" outlineLevel="0" collapsed="false">
      <c r="A45" s="0" t="s">
        <v>71</v>
      </c>
      <c r="B45" s="0" t="n">
        <v>2.457133876</v>
      </c>
      <c r="C45" s="0" t="n">
        <v>3.882435281</v>
      </c>
      <c r="D45" s="0" t="n">
        <v>0.418606229</v>
      </c>
      <c r="E45" s="0" t="n">
        <v>0.233410931</v>
      </c>
      <c r="F45" s="0" t="n">
        <v>1.097965504</v>
      </c>
      <c r="G45" s="0" t="n">
        <v>0.082468788</v>
      </c>
      <c r="H45" s="0" t="n">
        <v>8.738486233</v>
      </c>
      <c r="I45" s="0" t="n">
        <v>6.719688046</v>
      </c>
      <c r="J45" s="0" t="n">
        <v>0.176668494</v>
      </c>
      <c r="K45" s="0" t="n">
        <v>1.52366893</v>
      </c>
      <c r="L45" s="0" t="n">
        <v>3.050454792</v>
      </c>
      <c r="M45" s="0" t="n">
        <v>1.683583856</v>
      </c>
      <c r="N45" s="0" t="n">
        <v>0.277953895</v>
      </c>
      <c r="O45" s="0" t="n">
        <v>9.495383588</v>
      </c>
      <c r="P45" s="0" t="n">
        <v>0.222566997</v>
      </c>
      <c r="Q45" s="0" t="n">
        <v>15.19933176</v>
      </c>
      <c r="R45" s="0" t="n">
        <v>3.52054884</v>
      </c>
      <c r="S45" s="0" t="n">
        <v>3.900151295</v>
      </c>
      <c r="T45" s="0" t="n">
        <v>0.239185023</v>
      </c>
      <c r="U45" s="0" t="n">
        <v>7.753988282</v>
      </c>
      <c r="V45" s="0" t="n">
        <v>0.159311984</v>
      </c>
      <c r="W45" s="0" t="n">
        <v>0.382071343</v>
      </c>
      <c r="X45" s="0" t="n">
        <v>19.14140175</v>
      </c>
      <c r="Y45" s="0" t="n">
        <v>0.640443558</v>
      </c>
      <c r="Z45" s="0" t="n">
        <v>0.548980671</v>
      </c>
      <c r="AA45" s="0" t="n">
        <v>4.216409233</v>
      </c>
      <c r="AB45" s="0" t="n">
        <v>1.692291146</v>
      </c>
      <c r="AC45" s="0" t="n">
        <v>2.545409678</v>
      </c>
    </row>
    <row r="46" customFormat="false" ht="15" hidden="false" customHeight="false" outlineLevel="0" collapsed="false">
      <c r="A46" s="0" t="s">
        <v>72</v>
      </c>
      <c r="B46" s="0" t="n">
        <v>2.139131621</v>
      </c>
      <c r="C46" s="0" t="n">
        <v>3.284890486</v>
      </c>
      <c r="D46" s="0" t="n">
        <v>1.261290242</v>
      </c>
      <c r="E46" s="0" t="n">
        <v>0.622613808</v>
      </c>
      <c r="F46" s="0" t="n">
        <v>2.460106889</v>
      </c>
      <c r="G46" s="0" t="n">
        <v>0.309024948</v>
      </c>
      <c r="H46" s="0" t="n">
        <v>10.49303017</v>
      </c>
      <c r="I46" s="0" t="n">
        <v>5.096931288</v>
      </c>
      <c r="J46" s="0" t="n">
        <v>0.2266932</v>
      </c>
      <c r="K46" s="0" t="n">
        <v>4.948897009</v>
      </c>
      <c r="L46" s="0" t="n">
        <v>3.740374991</v>
      </c>
      <c r="M46" s="0" t="n">
        <v>4.059847924</v>
      </c>
      <c r="N46" s="0" t="n">
        <v>0.382738921</v>
      </c>
      <c r="O46" s="0" t="n">
        <v>7.364069997</v>
      </c>
      <c r="P46" s="0" t="n">
        <v>0.14698323</v>
      </c>
      <c r="Q46" s="0" t="n">
        <v>30.99467345</v>
      </c>
      <c r="R46" s="0" t="n">
        <v>1.93570545</v>
      </c>
      <c r="S46" s="0" t="n">
        <v>1.530494185</v>
      </c>
      <c r="T46" s="0" t="n">
        <v>0.269228314</v>
      </c>
      <c r="U46" s="0" t="n">
        <v>5.230370622</v>
      </c>
      <c r="V46" s="0" t="n">
        <v>0.441731308</v>
      </c>
      <c r="W46" s="0" t="n">
        <v>0.068320628</v>
      </c>
      <c r="X46" s="0" t="n">
        <v>7.14625347</v>
      </c>
      <c r="Y46" s="0" t="n">
        <v>0.275160712</v>
      </c>
      <c r="Z46" s="0" t="n">
        <v>0.176446233</v>
      </c>
      <c r="AA46" s="0" t="n">
        <v>2.843293252</v>
      </c>
      <c r="AB46" s="0" t="n">
        <v>0.520880208</v>
      </c>
      <c r="AC46" s="0" t="n">
        <v>2.030817448</v>
      </c>
    </row>
    <row r="47" customFormat="false" ht="15" hidden="false" customHeight="false" outlineLevel="0" collapsed="false">
      <c r="A47" s="0" t="s">
        <v>72</v>
      </c>
      <c r="B47" s="0" t="n">
        <v>1.951564607</v>
      </c>
      <c r="C47" s="0" t="n">
        <v>2.978747033</v>
      </c>
      <c r="D47" s="0" t="n">
        <v>1.310349534</v>
      </c>
      <c r="E47" s="0" t="n">
        <v>0.607761223</v>
      </c>
      <c r="F47" s="0" t="n">
        <v>2.526350485</v>
      </c>
      <c r="G47" s="0" t="n">
        <v>0.319146764</v>
      </c>
      <c r="H47" s="0" t="n">
        <v>10.61272989</v>
      </c>
      <c r="I47" s="0" t="n">
        <v>4.684198598</v>
      </c>
      <c r="J47" s="0" t="n">
        <v>0.236383355</v>
      </c>
      <c r="K47" s="0" t="n">
        <v>5.182735822</v>
      </c>
      <c r="L47" s="0" t="n">
        <v>3.742476704</v>
      </c>
      <c r="M47" s="0" t="n">
        <v>4.050716208</v>
      </c>
      <c r="N47" s="0" t="n">
        <v>0.367020661</v>
      </c>
      <c r="O47" s="0" t="n">
        <v>7.195284227</v>
      </c>
      <c r="P47" s="0" t="n">
        <v>0.141067173</v>
      </c>
      <c r="Q47" s="0" t="n">
        <v>32.35684148</v>
      </c>
      <c r="R47" s="0" t="n">
        <v>1.870916092</v>
      </c>
      <c r="S47" s="0" t="n">
        <v>1.468971842</v>
      </c>
      <c r="T47" s="0" t="n">
        <v>0.256654727</v>
      </c>
      <c r="U47" s="0" t="n">
        <v>5.032297927</v>
      </c>
      <c r="V47" s="0" t="n">
        <v>0.378595966</v>
      </c>
      <c r="W47" s="0" t="n">
        <v>0.066394458</v>
      </c>
      <c r="X47" s="0" t="n">
        <v>7.32429621</v>
      </c>
      <c r="Y47" s="0" t="n">
        <v>0.247170011</v>
      </c>
      <c r="Z47" s="0" t="n">
        <v>0.162855407</v>
      </c>
      <c r="AA47" s="0" t="n">
        <v>2.608277683</v>
      </c>
      <c r="AB47" s="0" t="n">
        <v>0.454936082</v>
      </c>
      <c r="AC47" s="0" t="n">
        <v>1.865259828</v>
      </c>
    </row>
    <row r="48" customFormat="false" ht="15" hidden="false" customHeight="false" outlineLevel="0" collapsed="false">
      <c r="A48" s="0" t="s">
        <v>72</v>
      </c>
      <c r="B48" s="0" t="n">
        <v>1.892133308</v>
      </c>
      <c r="C48" s="0" t="n">
        <v>2.87816657</v>
      </c>
      <c r="D48" s="0" t="n">
        <v>1.337919248</v>
      </c>
      <c r="E48" s="0" t="n">
        <v>0.691794915</v>
      </c>
      <c r="F48" s="0" t="n">
        <v>2.548432351</v>
      </c>
      <c r="G48" s="0" t="n">
        <v>0.362709652</v>
      </c>
      <c r="H48" s="0" t="n">
        <v>10.03628088</v>
      </c>
      <c r="I48" s="0" t="n">
        <v>4.493226102</v>
      </c>
      <c r="J48" s="0" t="n">
        <v>0.243147384</v>
      </c>
      <c r="K48" s="0" t="n">
        <v>5.043467049</v>
      </c>
      <c r="L48" s="0" t="n">
        <v>3.935134745</v>
      </c>
      <c r="M48" s="0" t="n">
        <v>4.06414325</v>
      </c>
      <c r="N48" s="0" t="n">
        <v>0.36137642</v>
      </c>
      <c r="O48" s="0" t="n">
        <v>6.78543806</v>
      </c>
      <c r="P48" s="0" t="n">
        <v>0.186239878</v>
      </c>
      <c r="Q48" s="0" t="n">
        <v>32.61216792</v>
      </c>
      <c r="R48" s="0" t="n">
        <v>2.049589724</v>
      </c>
      <c r="S48" s="0" t="n">
        <v>1.688076627</v>
      </c>
      <c r="T48" s="0" t="n">
        <v>0.261551909</v>
      </c>
      <c r="U48" s="0" t="n">
        <v>4.7859975</v>
      </c>
      <c r="V48" s="0" t="n">
        <v>0.457075738</v>
      </c>
      <c r="W48" s="0" t="n">
        <v>0.075273957</v>
      </c>
      <c r="X48" s="0" t="n">
        <v>7.952283014</v>
      </c>
      <c r="Y48" s="0" t="n">
        <v>0.263490627</v>
      </c>
      <c r="Z48" s="0" t="n">
        <v>0.178813426</v>
      </c>
      <c r="AA48" s="0" t="n">
        <v>2.541965242</v>
      </c>
      <c r="AB48" s="0" t="n">
        <v>0.498059766</v>
      </c>
      <c r="AC48" s="0" t="n">
        <v>1.776044742</v>
      </c>
    </row>
    <row r="49" customFormat="false" ht="15" hidden="false" customHeight="false" outlineLevel="0" collapsed="false">
      <c r="A49" s="0" t="s">
        <v>73</v>
      </c>
      <c r="B49" s="0" t="n">
        <v>2.087174579</v>
      </c>
      <c r="C49" s="0" t="n">
        <v>3.236871993</v>
      </c>
      <c r="D49" s="0" t="n">
        <v>1.397362821</v>
      </c>
      <c r="E49" s="0" t="n">
        <v>0.761594079</v>
      </c>
      <c r="F49" s="0" t="n">
        <v>3.59110205</v>
      </c>
      <c r="G49" s="0" t="n">
        <v>0.571546873</v>
      </c>
      <c r="H49" s="0" t="n">
        <v>10.81792176</v>
      </c>
      <c r="I49" s="0" t="n">
        <v>4.951300591</v>
      </c>
      <c r="J49" s="0" t="n">
        <v>0.19389885</v>
      </c>
      <c r="K49" s="0" t="n">
        <v>5.273942043</v>
      </c>
      <c r="L49" s="0" t="n">
        <v>3.764235953</v>
      </c>
      <c r="M49" s="0" t="n">
        <v>5.386373987</v>
      </c>
      <c r="N49" s="0" t="n">
        <v>0.536528734</v>
      </c>
      <c r="O49" s="0" t="n">
        <v>7.029593039</v>
      </c>
      <c r="P49" s="0" t="n">
        <v>0.129475551</v>
      </c>
      <c r="Q49" s="0" t="n">
        <v>28.83432046</v>
      </c>
      <c r="R49" s="0" t="n">
        <v>1.827008155</v>
      </c>
      <c r="S49" s="0" t="n">
        <v>1.885284143</v>
      </c>
      <c r="T49" s="0" t="n">
        <v>0.337086969</v>
      </c>
      <c r="U49" s="0" t="n">
        <v>4.859120049</v>
      </c>
      <c r="V49" s="0" t="n">
        <v>0.351104643</v>
      </c>
      <c r="W49" s="0" t="n">
        <v>0.047949474</v>
      </c>
      <c r="X49" s="0" t="n">
        <v>6.442688069</v>
      </c>
      <c r="Y49" s="0" t="n">
        <v>0.241654029</v>
      </c>
      <c r="Z49" s="0" t="n">
        <v>0.171149832</v>
      </c>
      <c r="AA49" s="0" t="n">
        <v>2.730615387</v>
      </c>
      <c r="AB49" s="0" t="n">
        <v>0.47071587</v>
      </c>
      <c r="AC49" s="0" t="n">
        <v>2.072380019</v>
      </c>
    </row>
    <row r="50" customFormat="false" ht="15" hidden="false" customHeight="false" outlineLevel="0" collapsed="false">
      <c r="A50" s="0" t="s">
        <v>73</v>
      </c>
      <c r="B50" s="0" t="n">
        <v>1.904246277</v>
      </c>
      <c r="C50" s="0" t="n">
        <v>2.967752431</v>
      </c>
      <c r="D50" s="0" t="n">
        <v>1.149374643</v>
      </c>
      <c r="E50" s="0" t="n">
        <v>0.679018271</v>
      </c>
      <c r="F50" s="0" t="n">
        <v>3.3186325</v>
      </c>
      <c r="G50" s="0" t="n">
        <v>0.42204651</v>
      </c>
      <c r="H50" s="0" t="n">
        <v>10.32359268</v>
      </c>
      <c r="I50" s="0" t="n">
        <v>4.62053816</v>
      </c>
      <c r="J50" s="0" t="n">
        <v>0.198933936</v>
      </c>
      <c r="K50" s="0" t="n">
        <v>5.036497756</v>
      </c>
      <c r="L50" s="0" t="n">
        <v>3.913007296</v>
      </c>
      <c r="M50" s="0" t="n">
        <v>5.523618378</v>
      </c>
      <c r="N50" s="0" t="n">
        <v>0.549997773</v>
      </c>
      <c r="O50" s="0" t="n">
        <v>7.016307056</v>
      </c>
      <c r="P50" s="0" t="n">
        <v>0.149996046</v>
      </c>
      <c r="Q50" s="0" t="n">
        <v>29.715785</v>
      </c>
      <c r="R50" s="0" t="n">
        <v>2.036237463</v>
      </c>
      <c r="S50" s="0" t="n">
        <v>2.227769641</v>
      </c>
      <c r="T50" s="0" t="n">
        <v>0.377960292</v>
      </c>
      <c r="U50" s="0" t="n">
        <v>4.755352872</v>
      </c>
      <c r="V50" s="0" t="n">
        <v>0.442877517</v>
      </c>
      <c r="W50" s="0" t="n">
        <v>0.05437528</v>
      </c>
      <c r="X50" s="0" t="n">
        <v>7.225058464</v>
      </c>
      <c r="Y50" s="0" t="n">
        <v>0.260035478</v>
      </c>
      <c r="Z50" s="0" t="n">
        <v>0.193707205</v>
      </c>
      <c r="AA50" s="0" t="n">
        <v>2.570080071</v>
      </c>
      <c r="AB50" s="0" t="n">
        <v>0.493953841</v>
      </c>
      <c r="AC50" s="0" t="n">
        <v>1.873247173</v>
      </c>
    </row>
    <row r="51" customFormat="false" ht="15" hidden="false" customHeight="false" outlineLevel="0" collapsed="false">
      <c r="A51" s="0" t="s">
        <v>73</v>
      </c>
      <c r="B51" s="0" t="n">
        <v>2.015487609</v>
      </c>
      <c r="C51" s="0" t="n">
        <v>3.130411076</v>
      </c>
      <c r="D51" s="0" t="n">
        <v>1.260339327</v>
      </c>
      <c r="E51" s="0" t="n">
        <v>0.757408291</v>
      </c>
      <c r="F51" s="0" t="n">
        <v>3.446863605</v>
      </c>
      <c r="G51" s="0" t="n">
        <v>0.526103871</v>
      </c>
      <c r="H51" s="0" t="n">
        <v>11.16589504</v>
      </c>
      <c r="I51" s="0" t="n">
        <v>4.771864692</v>
      </c>
      <c r="J51" s="0" t="n">
        <v>0.181059375</v>
      </c>
      <c r="K51" s="0" t="n">
        <v>5.249644805</v>
      </c>
      <c r="L51" s="0" t="n">
        <v>3.758280378</v>
      </c>
      <c r="M51" s="0" t="n">
        <v>5.245042479</v>
      </c>
      <c r="N51" s="0" t="n">
        <v>0.576869453</v>
      </c>
      <c r="O51" s="0" t="n">
        <v>7.181653924</v>
      </c>
      <c r="P51" s="0" t="n">
        <v>0.095267072</v>
      </c>
      <c r="Q51" s="0" t="n">
        <v>29.15161847</v>
      </c>
      <c r="R51" s="0" t="n">
        <v>1.9388248</v>
      </c>
      <c r="S51" s="0" t="n">
        <v>1.949980987</v>
      </c>
      <c r="T51" s="0" t="n">
        <v>0.339269888</v>
      </c>
      <c r="U51" s="0" t="n">
        <v>4.731275829</v>
      </c>
      <c r="V51" s="0" t="n">
        <v>0.465367135</v>
      </c>
      <c r="W51" s="0" t="n">
        <v>0.049869597</v>
      </c>
      <c r="X51" s="0" t="n">
        <v>6.683809595</v>
      </c>
      <c r="Y51" s="0" t="n">
        <v>0.245368738</v>
      </c>
      <c r="Z51" s="0" t="n">
        <v>0.185426483</v>
      </c>
      <c r="AA51" s="0" t="n">
        <v>2.529558281</v>
      </c>
      <c r="AB51" s="0" t="n">
        <v>0.500701278</v>
      </c>
      <c r="AC51" s="0" t="n">
        <v>1.866737913</v>
      </c>
    </row>
    <row r="52" customFormat="false" ht="15" hidden="false" customHeight="false" outlineLevel="0" collapsed="false">
      <c r="A52" s="0" t="s">
        <v>74</v>
      </c>
      <c r="B52" s="0" t="n">
        <v>2.023710948</v>
      </c>
      <c r="C52" s="0" t="n">
        <v>3.323326756</v>
      </c>
      <c r="D52" s="0" t="n">
        <v>0.898347448</v>
      </c>
      <c r="E52" s="0" t="n">
        <v>0.371490484</v>
      </c>
      <c r="F52" s="0" t="n">
        <v>1.365246734</v>
      </c>
      <c r="G52" s="0" t="n">
        <v>0.109757994</v>
      </c>
      <c r="H52" s="0" t="n">
        <v>10.09939651</v>
      </c>
      <c r="I52" s="0" t="n">
        <v>5.438592607</v>
      </c>
      <c r="J52" s="0" t="n">
        <v>0.214650958</v>
      </c>
      <c r="K52" s="0" t="n">
        <v>2.799414353</v>
      </c>
      <c r="L52" s="0" t="n">
        <v>2.709549942</v>
      </c>
      <c r="M52" s="0" t="n">
        <v>2.094861563</v>
      </c>
      <c r="N52" s="0" t="n">
        <v>0.228965286</v>
      </c>
      <c r="O52" s="0" t="n">
        <v>8.412657856</v>
      </c>
      <c r="P52" s="0" t="n">
        <v>0.174986236</v>
      </c>
      <c r="Q52" s="0" t="n">
        <v>22.75225676</v>
      </c>
      <c r="R52" s="0" t="n">
        <v>2.566708584</v>
      </c>
      <c r="S52" s="0" t="n">
        <v>2.189488992</v>
      </c>
      <c r="T52" s="0" t="n">
        <v>0.284612418</v>
      </c>
      <c r="U52" s="0" t="n">
        <v>7.128896517</v>
      </c>
      <c r="V52" s="0" t="n">
        <v>0.437393311</v>
      </c>
      <c r="W52" s="0" t="n">
        <v>0.1221377</v>
      </c>
      <c r="X52" s="0" t="n">
        <v>16.75452162</v>
      </c>
      <c r="Y52" s="0" t="n">
        <v>0.380705506</v>
      </c>
      <c r="Z52" s="0" t="n">
        <v>0.339511448</v>
      </c>
      <c r="AA52" s="0" t="n">
        <v>3.349955103</v>
      </c>
      <c r="AB52" s="0" t="n">
        <v>1.268096588</v>
      </c>
      <c r="AC52" s="0" t="n">
        <v>2.160759772</v>
      </c>
    </row>
    <row r="53" customFormat="false" ht="15" hidden="false" customHeight="false" outlineLevel="0" collapsed="false">
      <c r="A53" s="0" t="s">
        <v>74</v>
      </c>
      <c r="B53" s="0" t="n">
        <v>1.895131783</v>
      </c>
      <c r="C53" s="0" t="n">
        <v>3.078549743</v>
      </c>
      <c r="D53" s="0" t="n">
        <v>0.997850741</v>
      </c>
      <c r="E53" s="0" t="n">
        <v>0.429812951</v>
      </c>
      <c r="F53" s="0" t="n">
        <v>1.431707901</v>
      </c>
      <c r="G53" s="0" t="n">
        <v>0.156219149</v>
      </c>
      <c r="H53" s="0" t="n">
        <v>10.40511132</v>
      </c>
      <c r="I53" s="0" t="n">
        <v>4.912192675</v>
      </c>
      <c r="J53" s="0" t="n">
        <v>0.206831318</v>
      </c>
      <c r="K53" s="0" t="n">
        <v>2.689203292</v>
      </c>
      <c r="L53" s="0" t="n">
        <v>2.552042182</v>
      </c>
      <c r="M53" s="0" t="n">
        <v>1.97001911</v>
      </c>
      <c r="N53" s="0" t="n">
        <v>0.22812253</v>
      </c>
      <c r="O53" s="0" t="n">
        <v>8.02991166</v>
      </c>
      <c r="P53" s="0" t="n">
        <v>0.181266795</v>
      </c>
      <c r="Q53" s="0" t="n">
        <v>22.15859639</v>
      </c>
      <c r="R53" s="0" t="n">
        <v>2.764575777</v>
      </c>
      <c r="S53" s="0" t="n">
        <v>2.267292196</v>
      </c>
      <c r="T53" s="0" t="n">
        <v>0.329412756</v>
      </c>
      <c r="U53" s="0" t="n">
        <v>7.303734301</v>
      </c>
      <c r="V53" s="0" t="n">
        <v>0.556038984</v>
      </c>
      <c r="W53" s="0" t="n">
        <v>0.114610497</v>
      </c>
      <c r="X53" s="0" t="n">
        <v>17.77407517</v>
      </c>
      <c r="Y53" s="0" t="n">
        <v>0.374589154</v>
      </c>
      <c r="Z53" s="0" t="n">
        <v>0.353943027</v>
      </c>
      <c r="AA53" s="0" t="n">
        <v>3.431064144</v>
      </c>
      <c r="AB53" s="0" t="n">
        <v>1.501091907</v>
      </c>
      <c r="AC53" s="0" t="n">
        <v>1.907002547</v>
      </c>
    </row>
    <row r="54" customFormat="false" ht="15" hidden="false" customHeight="false" outlineLevel="0" collapsed="false">
      <c r="A54" s="0" t="s">
        <v>74</v>
      </c>
      <c r="B54" s="0" t="n">
        <v>1.938409018</v>
      </c>
      <c r="C54" s="0" t="n">
        <v>3.160258251</v>
      </c>
      <c r="D54" s="0" t="n">
        <v>1.097160437</v>
      </c>
      <c r="E54" s="0" t="n">
        <v>0.499190397</v>
      </c>
      <c r="F54" s="0" t="n">
        <v>1.662767663</v>
      </c>
      <c r="G54" s="0" t="n">
        <v>0.216156537</v>
      </c>
      <c r="H54" s="0" t="n">
        <v>10.29457574</v>
      </c>
      <c r="I54" s="0" t="n">
        <v>4.979659087</v>
      </c>
      <c r="J54" s="0" t="n">
        <v>0.228281534</v>
      </c>
      <c r="K54" s="0" t="n">
        <v>3.025059146</v>
      </c>
      <c r="L54" s="0" t="n">
        <v>2.923929262</v>
      </c>
      <c r="M54" s="0" t="n">
        <v>2.28101223</v>
      </c>
      <c r="N54" s="0" t="n">
        <v>0.251736377</v>
      </c>
      <c r="O54" s="0" t="n">
        <v>7.516504514</v>
      </c>
      <c r="P54" s="0" t="n">
        <v>0.179000189</v>
      </c>
      <c r="Q54" s="0" t="n">
        <v>22.98045877</v>
      </c>
      <c r="R54" s="0" t="n">
        <v>2.554155671</v>
      </c>
      <c r="S54" s="0" t="n">
        <v>2.089585924</v>
      </c>
      <c r="T54" s="0" t="n">
        <v>0.302815852</v>
      </c>
      <c r="U54" s="0" t="n">
        <v>6.606056166</v>
      </c>
      <c r="V54" s="0" t="n">
        <v>0.535023295</v>
      </c>
      <c r="W54" s="0" t="n">
        <v>0.16880672</v>
      </c>
      <c r="X54" s="0" t="n">
        <v>17.0204328</v>
      </c>
      <c r="Y54" s="0" t="n">
        <v>0.473718244</v>
      </c>
      <c r="Z54" s="0" t="n">
        <v>0.366099196</v>
      </c>
      <c r="AA54" s="0" t="n">
        <v>3.227250944</v>
      </c>
      <c r="AB54" s="0" t="n">
        <v>1.492317609</v>
      </c>
      <c r="AC54" s="0" t="n">
        <v>1.929578424</v>
      </c>
    </row>
    <row r="55" customFormat="false" ht="15" hidden="false" customHeight="false" outlineLevel="0" collapsed="false">
      <c r="A55" s="0" t="s">
        <v>75</v>
      </c>
      <c r="B55" s="0" t="n">
        <v>1.919983011</v>
      </c>
      <c r="C55" s="0" t="n">
        <v>3.253425557</v>
      </c>
      <c r="D55" s="0" t="n">
        <v>0.845999248</v>
      </c>
      <c r="E55" s="0" t="n">
        <v>0.361135112</v>
      </c>
      <c r="F55" s="0" t="n">
        <v>1.376454184</v>
      </c>
      <c r="G55" s="0" t="n">
        <v>0.155380601</v>
      </c>
      <c r="H55" s="0" t="n">
        <v>9.484748242</v>
      </c>
      <c r="I55" s="0" t="n">
        <v>5.482006792</v>
      </c>
      <c r="J55" s="0" t="n">
        <v>0.1657606</v>
      </c>
      <c r="K55" s="0" t="n">
        <v>2.177373034</v>
      </c>
      <c r="L55" s="0" t="n">
        <v>2.66044182</v>
      </c>
      <c r="M55" s="0" t="n">
        <v>2.158664507</v>
      </c>
      <c r="N55" s="0" t="n">
        <v>0.305503785</v>
      </c>
      <c r="O55" s="0" t="n">
        <v>8.416716263</v>
      </c>
      <c r="P55" s="0" t="n">
        <v>0.163859586</v>
      </c>
      <c r="Q55" s="0" t="n">
        <v>20.78836159</v>
      </c>
      <c r="R55" s="0" t="n">
        <v>3.008278895</v>
      </c>
      <c r="S55" s="0" t="n">
        <v>3.369730664</v>
      </c>
      <c r="T55" s="0" t="n">
        <v>0.355728742</v>
      </c>
      <c r="U55" s="0" t="n">
        <v>7.158698973</v>
      </c>
      <c r="V55" s="0" t="n">
        <v>0.456789858</v>
      </c>
      <c r="W55" s="0" t="n">
        <v>0.132193376</v>
      </c>
      <c r="X55" s="0" t="n">
        <v>18.0777096</v>
      </c>
      <c r="Y55" s="0" t="n">
        <v>0.380869726</v>
      </c>
      <c r="Z55" s="0" t="n">
        <v>0.422432047</v>
      </c>
      <c r="AA55" s="0" t="n">
        <v>3.469062548</v>
      </c>
      <c r="AB55" s="0" t="n">
        <v>1.386150739</v>
      </c>
      <c r="AC55" s="0" t="n">
        <v>2.0665409</v>
      </c>
    </row>
    <row r="56" customFormat="false" ht="15" hidden="false" customHeight="false" outlineLevel="0" collapsed="false">
      <c r="A56" s="0" t="s">
        <v>75</v>
      </c>
      <c r="B56" s="0" t="n">
        <v>1.923459341</v>
      </c>
      <c r="C56" s="0" t="n">
        <v>3.246933033</v>
      </c>
      <c r="D56" s="0" t="n">
        <v>0.785898775</v>
      </c>
      <c r="E56" s="0" t="n">
        <v>0.354661014</v>
      </c>
      <c r="F56" s="0" t="n">
        <v>1.337788054</v>
      </c>
      <c r="G56" s="0" t="n">
        <v>0.100810827</v>
      </c>
      <c r="H56" s="0" t="n">
        <v>9.235309707</v>
      </c>
      <c r="I56" s="0" t="n">
        <v>5.370242287</v>
      </c>
      <c r="J56" s="0" t="n">
        <v>0.199025575</v>
      </c>
      <c r="K56" s="0" t="n">
        <v>2.514356325</v>
      </c>
      <c r="L56" s="0" t="n">
        <v>2.845139412</v>
      </c>
      <c r="M56" s="0" t="n">
        <v>2.253281965</v>
      </c>
      <c r="N56" s="0" t="n">
        <v>0.30649366</v>
      </c>
      <c r="O56" s="0" t="n">
        <v>8.057186043</v>
      </c>
      <c r="P56" s="0" t="n">
        <v>0.199825279</v>
      </c>
      <c r="Q56" s="0" t="n">
        <v>22.0999626</v>
      </c>
      <c r="R56" s="0" t="n">
        <v>2.926814458</v>
      </c>
      <c r="S56" s="0" t="n">
        <v>3.030412797</v>
      </c>
      <c r="T56" s="0" t="n">
        <v>0.353923263</v>
      </c>
      <c r="U56" s="0" t="n">
        <v>6.829229996</v>
      </c>
      <c r="V56" s="0" t="n">
        <v>0.520259518</v>
      </c>
      <c r="W56" s="0" t="n">
        <v>0.12976182</v>
      </c>
      <c r="X56" s="0" t="n">
        <v>17.67869938</v>
      </c>
      <c r="Y56" s="0" t="n">
        <v>0.368230808</v>
      </c>
      <c r="Z56" s="0" t="n">
        <v>0.405582608</v>
      </c>
      <c r="AA56" s="0" t="n">
        <v>3.42250259</v>
      </c>
      <c r="AB56" s="0" t="n">
        <v>1.463256022</v>
      </c>
      <c r="AC56" s="0" t="n">
        <v>2.040952843</v>
      </c>
    </row>
    <row r="57" customFormat="false" ht="15" hidden="false" customHeight="false" outlineLevel="0" collapsed="false">
      <c r="A57" s="0" t="s">
        <v>75</v>
      </c>
      <c r="B57" s="0" t="n">
        <v>1.951919471</v>
      </c>
      <c r="C57" s="0" t="n">
        <v>3.38403053</v>
      </c>
      <c r="D57" s="0" t="n">
        <v>0.773121791</v>
      </c>
      <c r="E57" s="0" t="n">
        <v>0.289110938</v>
      </c>
      <c r="F57" s="0" t="n">
        <v>1.213256154</v>
      </c>
      <c r="G57" s="0" t="n">
        <v>0.088569267</v>
      </c>
      <c r="H57" s="0" t="n">
        <v>9.311653854</v>
      </c>
      <c r="I57" s="0" t="n">
        <v>5.690365342</v>
      </c>
      <c r="J57" s="0" t="n">
        <v>0.174531324</v>
      </c>
      <c r="K57" s="0" t="n">
        <v>2.334052207</v>
      </c>
      <c r="L57" s="0" t="n">
        <v>2.44449697</v>
      </c>
      <c r="M57" s="0" t="n">
        <v>2.1165684</v>
      </c>
      <c r="N57" s="0" t="n">
        <v>0.277651723</v>
      </c>
      <c r="O57" s="0" t="n">
        <v>8.480711342</v>
      </c>
      <c r="P57" s="0" t="n">
        <v>0.175719419</v>
      </c>
      <c r="Q57" s="0" t="n">
        <v>20.86805306</v>
      </c>
      <c r="R57" s="0" t="n">
        <v>2.704367384</v>
      </c>
      <c r="S57" s="0" t="n">
        <v>2.832870427</v>
      </c>
      <c r="T57" s="0" t="n">
        <v>0.321207131</v>
      </c>
      <c r="U57" s="0" t="n">
        <v>7.613976669</v>
      </c>
      <c r="V57" s="0" t="n">
        <v>0.371245535</v>
      </c>
      <c r="W57" s="0" t="n">
        <v>0.122894271</v>
      </c>
      <c r="X57" s="0" t="n">
        <v>17.74369067</v>
      </c>
      <c r="Y57" s="0" t="n">
        <v>0.401332299</v>
      </c>
      <c r="Z57" s="0" t="n">
        <v>0.3933027</v>
      </c>
      <c r="AA57" s="0" t="n">
        <v>3.88875916</v>
      </c>
      <c r="AB57" s="0" t="n">
        <v>1.659940916</v>
      </c>
      <c r="AC57" s="0" t="n">
        <v>2.372601044</v>
      </c>
    </row>
    <row r="58" customFormat="false" ht="15" hidden="false" customHeight="false" outlineLevel="0" collapsed="false">
      <c r="A58" s="0" t="s">
        <v>76</v>
      </c>
      <c r="B58" s="0" t="n">
        <v>2.76072028</v>
      </c>
      <c r="C58" s="0" t="n">
        <v>4.504097338</v>
      </c>
      <c r="D58" s="0" t="n">
        <v>0.38484633</v>
      </c>
      <c r="E58" s="0" t="n">
        <v>0.244281341</v>
      </c>
      <c r="F58" s="0" t="n">
        <v>0.862030129</v>
      </c>
      <c r="G58" s="0" t="n">
        <v>0.041282962</v>
      </c>
      <c r="H58" s="0" t="n">
        <v>9.263170742</v>
      </c>
      <c r="I58" s="0" t="n">
        <v>7.651782862</v>
      </c>
      <c r="J58" s="0" t="n">
        <v>0.128632063</v>
      </c>
      <c r="K58" s="0" t="n">
        <v>1.765390332</v>
      </c>
      <c r="L58" s="0" t="n">
        <v>1.82575853</v>
      </c>
      <c r="M58" s="0" t="n">
        <v>1.427772046</v>
      </c>
      <c r="N58" s="0" t="n">
        <v>0.314836163</v>
      </c>
      <c r="O58" s="0" t="n">
        <v>10.14284188</v>
      </c>
      <c r="P58" s="0" t="n">
        <v>0.161167805</v>
      </c>
      <c r="Q58" s="0" t="n">
        <v>18.81868242</v>
      </c>
      <c r="R58" s="0" t="n">
        <v>2.499361549</v>
      </c>
      <c r="S58" s="0" t="n">
        <v>2.883542517</v>
      </c>
      <c r="T58" s="0" t="n">
        <v>0.156533888</v>
      </c>
      <c r="U58" s="0" t="n">
        <v>8.413711504</v>
      </c>
      <c r="V58" s="0" t="n">
        <v>0.398150635</v>
      </c>
      <c r="W58" s="0" t="n">
        <v>0.142304559</v>
      </c>
      <c r="X58" s="0" t="n">
        <v>14.30249926</v>
      </c>
      <c r="Y58" s="0" t="n">
        <v>0.401511059</v>
      </c>
      <c r="Z58" s="0" t="n">
        <v>0.354966177</v>
      </c>
      <c r="AA58" s="0" t="n">
        <v>4.833392843</v>
      </c>
      <c r="AB58" s="0" t="n">
        <v>1.945480804</v>
      </c>
      <c r="AC58" s="0" t="n">
        <v>3.37125199</v>
      </c>
    </row>
    <row r="59" customFormat="false" ht="15" hidden="false" customHeight="false" outlineLevel="0" collapsed="false">
      <c r="A59" s="0" t="s">
        <v>76</v>
      </c>
      <c r="B59" s="0" t="n">
        <v>2.725485112</v>
      </c>
      <c r="C59" s="0" t="n">
        <v>4.398917346</v>
      </c>
      <c r="D59" s="0" t="n">
        <v>0.273107473</v>
      </c>
      <c r="E59" s="0" t="n">
        <v>0.243647533</v>
      </c>
      <c r="F59" s="0" t="n">
        <v>0.943609665</v>
      </c>
      <c r="G59" s="0" t="n">
        <v>0.06268442</v>
      </c>
      <c r="H59" s="0" t="n">
        <v>8.479983864</v>
      </c>
      <c r="I59" s="0" t="n">
        <v>7.375236882</v>
      </c>
      <c r="J59" s="0" t="n">
        <v>0.097556956</v>
      </c>
      <c r="K59" s="0" t="n">
        <v>1.713782003</v>
      </c>
      <c r="L59" s="0" t="n">
        <v>1.847225131</v>
      </c>
      <c r="M59" s="0" t="n">
        <v>1.618812151</v>
      </c>
      <c r="N59" s="0" t="n">
        <v>0.34769812</v>
      </c>
      <c r="O59" s="0" t="n">
        <v>10.10824147</v>
      </c>
      <c r="P59" s="0" t="n">
        <v>0.224585785</v>
      </c>
      <c r="Q59" s="0" t="n">
        <v>18.65382761</v>
      </c>
      <c r="R59" s="0" t="n">
        <v>2.81174265</v>
      </c>
      <c r="S59" s="0" t="n">
        <v>3.729407489</v>
      </c>
      <c r="T59" s="0" t="n">
        <v>0.199174939</v>
      </c>
      <c r="U59" s="0" t="n">
        <v>8.220449287</v>
      </c>
      <c r="V59" s="0" t="n">
        <v>0.445462947</v>
      </c>
      <c r="W59" s="0" t="n">
        <v>0.144820858</v>
      </c>
      <c r="X59" s="0" t="n">
        <v>14.33001798</v>
      </c>
      <c r="Y59" s="0" t="n">
        <v>0.402205754</v>
      </c>
      <c r="Z59" s="0" t="n">
        <v>0.403301791</v>
      </c>
      <c r="AA59" s="0" t="n">
        <v>4.679389599</v>
      </c>
      <c r="AB59" s="0" t="n">
        <v>2.21549151</v>
      </c>
      <c r="AC59" s="0" t="n">
        <v>3.304133674</v>
      </c>
    </row>
    <row r="60" customFormat="false" ht="15" hidden="false" customHeight="false" outlineLevel="0" collapsed="false">
      <c r="A60" s="0" t="s">
        <v>76</v>
      </c>
      <c r="B60" s="0" t="n">
        <v>3.246865354</v>
      </c>
      <c r="C60" s="0" t="n">
        <v>5.238822266</v>
      </c>
      <c r="D60" s="0" t="n">
        <v>0.43652291</v>
      </c>
      <c r="E60" s="0" t="n">
        <v>0.176537037</v>
      </c>
      <c r="F60" s="0" t="n">
        <v>0.841828494</v>
      </c>
      <c r="G60" s="0" t="n">
        <v>0.078519945</v>
      </c>
      <c r="H60" s="0" t="n">
        <v>9.720814894</v>
      </c>
      <c r="I60" s="0" t="n">
        <v>8.815884115</v>
      </c>
      <c r="J60" s="0" t="n">
        <v>0.1352741</v>
      </c>
      <c r="K60" s="0" t="n">
        <v>1.542861148</v>
      </c>
      <c r="L60" s="0" t="n">
        <v>1.381271097</v>
      </c>
      <c r="M60" s="0" t="n">
        <v>1.241234861</v>
      </c>
      <c r="N60" s="0" t="n">
        <v>0.298844046</v>
      </c>
      <c r="O60" s="0" t="n">
        <v>12.01777109</v>
      </c>
      <c r="P60" s="0" t="n">
        <v>0.141302578</v>
      </c>
      <c r="Q60" s="0" t="n">
        <v>15.24296715</v>
      </c>
      <c r="R60" s="0" t="n">
        <v>2.26387292</v>
      </c>
      <c r="S60" s="0" t="n">
        <v>3.296931129</v>
      </c>
      <c r="T60" s="0" t="n">
        <v>0.176886667</v>
      </c>
      <c r="U60" s="0" t="n">
        <v>9.600613375</v>
      </c>
      <c r="V60" s="0" t="n">
        <v>0.474721732</v>
      </c>
      <c r="W60" s="0" t="n">
        <v>0.111194089</v>
      </c>
      <c r="X60" s="0" t="n">
        <v>11.43050892</v>
      </c>
      <c r="Y60" s="0" t="n">
        <v>0.443390818</v>
      </c>
      <c r="Z60" s="0" t="n">
        <v>0.352655874</v>
      </c>
      <c r="AA60" s="0" t="n">
        <v>5.446243402</v>
      </c>
      <c r="AB60" s="0" t="n">
        <v>1.821853538</v>
      </c>
      <c r="AC60" s="0" t="n">
        <v>4.023806452</v>
      </c>
    </row>
    <row r="61" customFormat="false" ht="15" hidden="false" customHeight="false" outlineLevel="0" collapsed="false">
      <c r="A61" s="0" t="s">
        <v>76</v>
      </c>
      <c r="B61" s="0" t="n">
        <v>3.569243704</v>
      </c>
      <c r="C61" s="0" t="n">
        <v>5.714212285</v>
      </c>
      <c r="D61" s="0" t="n">
        <v>0.267338128</v>
      </c>
      <c r="E61" s="0" t="n">
        <v>0.334506246</v>
      </c>
      <c r="F61" s="0" t="n">
        <v>0.847975056</v>
      </c>
      <c r="G61" s="0" t="n">
        <v>0.101044751</v>
      </c>
      <c r="H61" s="0" t="n">
        <v>10.00753031</v>
      </c>
      <c r="I61" s="0" t="n">
        <v>9.368264895</v>
      </c>
      <c r="J61" s="0" t="n">
        <v>0.138257638</v>
      </c>
      <c r="K61" s="0" t="n">
        <v>1.512845029</v>
      </c>
      <c r="L61" s="0" t="n">
        <v>1.474319958</v>
      </c>
      <c r="M61" s="0" t="n">
        <v>1.364610071</v>
      </c>
      <c r="N61" s="0" t="n">
        <v>0.319044301</v>
      </c>
      <c r="O61" s="0" t="n">
        <v>11.761547</v>
      </c>
      <c r="P61" s="0" t="n">
        <v>0.136369156</v>
      </c>
      <c r="Q61" s="0" t="n">
        <v>14.68920985</v>
      </c>
      <c r="R61" s="0" t="n">
        <v>2.150362602</v>
      </c>
      <c r="S61" s="0" t="n">
        <v>3.077554258</v>
      </c>
      <c r="T61" s="0" t="n">
        <v>0.128250334</v>
      </c>
      <c r="U61" s="0" t="n">
        <v>9.306226773</v>
      </c>
      <c r="V61" s="0" t="n">
        <v>0.499864544</v>
      </c>
      <c r="W61" s="0" t="n">
        <v>0.108837906</v>
      </c>
      <c r="X61" s="0" t="n">
        <v>10.63301906</v>
      </c>
      <c r="Y61" s="0" t="n">
        <v>0.627742492</v>
      </c>
      <c r="Z61" s="0" t="n">
        <v>0.286851113</v>
      </c>
      <c r="AA61" s="0" t="n">
        <v>5.757969907</v>
      </c>
      <c r="AB61" s="0" t="n">
        <v>1.544899097</v>
      </c>
      <c r="AC61" s="0" t="n">
        <v>4.272103533</v>
      </c>
    </row>
    <row r="62" customFormat="false" ht="15" hidden="false" customHeight="false" outlineLevel="0" collapsed="false">
      <c r="A62" s="0" t="s">
        <v>77</v>
      </c>
      <c r="B62" s="0" t="n">
        <v>1.447844628</v>
      </c>
      <c r="C62" s="0" t="n">
        <v>2.527065642</v>
      </c>
      <c r="D62" s="0" t="n">
        <v>0.611903495</v>
      </c>
      <c r="E62" s="0" t="n">
        <v>0.353215308</v>
      </c>
      <c r="F62" s="0" t="n">
        <v>1.902291563</v>
      </c>
      <c r="G62" s="0" t="n">
        <v>0.164912873</v>
      </c>
      <c r="H62" s="0" t="n">
        <v>6.035503814</v>
      </c>
      <c r="I62" s="0" t="n">
        <v>4.332692724</v>
      </c>
      <c r="J62" s="0" t="n">
        <v>0.198365909</v>
      </c>
      <c r="K62" s="0" t="n">
        <v>2.025646108</v>
      </c>
      <c r="L62" s="0" t="n">
        <v>3.774719542</v>
      </c>
      <c r="M62" s="0" t="n">
        <v>2.804132138</v>
      </c>
      <c r="N62" s="0" t="n">
        <v>0.523373253</v>
      </c>
      <c r="O62" s="0" t="n">
        <v>6.222042286</v>
      </c>
      <c r="P62" s="0" t="n">
        <v>0.368219025</v>
      </c>
      <c r="Q62" s="0" t="n">
        <v>21.78313429</v>
      </c>
      <c r="R62" s="0" t="n">
        <v>5.222907359</v>
      </c>
      <c r="S62" s="0" t="n">
        <v>6.242437915</v>
      </c>
      <c r="T62" s="0" t="n">
        <v>0.483492882</v>
      </c>
      <c r="U62" s="0" t="n">
        <v>4.845296234</v>
      </c>
      <c r="V62" s="0" t="n">
        <v>0.591490396</v>
      </c>
      <c r="W62" s="0" t="n">
        <v>0.263608625</v>
      </c>
      <c r="X62" s="0" t="n">
        <v>20.18161218</v>
      </c>
      <c r="Y62" s="0" t="n">
        <v>0.522449913</v>
      </c>
      <c r="Z62" s="0" t="n">
        <v>0.604557432</v>
      </c>
      <c r="AA62" s="0" t="n">
        <v>2.879375243</v>
      </c>
      <c r="AB62" s="0" t="n">
        <v>1.284690652</v>
      </c>
      <c r="AC62" s="0" t="n">
        <v>1.803018572</v>
      </c>
    </row>
    <row r="63" customFormat="false" ht="15" hidden="false" customHeight="false" outlineLevel="0" collapsed="false">
      <c r="A63" s="0" t="s">
        <v>77</v>
      </c>
      <c r="B63" s="0" t="n">
        <v>1.748184743</v>
      </c>
      <c r="C63" s="0" t="n">
        <v>2.91437962</v>
      </c>
      <c r="D63" s="0" t="n">
        <v>0.578751402</v>
      </c>
      <c r="E63" s="0" t="n">
        <v>0.397674509</v>
      </c>
      <c r="F63" s="0" t="n">
        <v>1.837144416</v>
      </c>
      <c r="G63" s="0" t="n">
        <v>0.164511437</v>
      </c>
      <c r="H63" s="0" t="n">
        <v>6.647425664</v>
      </c>
      <c r="I63" s="0" t="n">
        <v>4.870069833</v>
      </c>
      <c r="J63" s="0" t="n">
        <v>0.196402374</v>
      </c>
      <c r="K63" s="0" t="n">
        <v>2.04244633</v>
      </c>
      <c r="L63" s="0" t="n">
        <v>3.527064555</v>
      </c>
      <c r="M63" s="0" t="n">
        <v>2.579883005</v>
      </c>
      <c r="N63" s="0" t="n">
        <v>0.485031023</v>
      </c>
      <c r="O63" s="0" t="n">
        <v>6.904830697</v>
      </c>
      <c r="P63" s="0" t="n">
        <v>0.358578778</v>
      </c>
      <c r="Q63" s="0" t="n">
        <v>20.76170266</v>
      </c>
      <c r="R63" s="0" t="n">
        <v>4.863359252</v>
      </c>
      <c r="S63" s="0" t="n">
        <v>5.63629946</v>
      </c>
      <c r="T63" s="0" t="n">
        <v>0.456065295</v>
      </c>
      <c r="U63" s="0" t="n">
        <v>5.461810865</v>
      </c>
      <c r="V63" s="0" t="n">
        <v>0.607561149</v>
      </c>
      <c r="W63" s="0" t="n">
        <v>0.240378564</v>
      </c>
      <c r="X63" s="0" t="n">
        <v>19.27189636</v>
      </c>
      <c r="Y63" s="0" t="n">
        <v>0.484858495</v>
      </c>
      <c r="Z63" s="0" t="n">
        <v>0.566475598</v>
      </c>
      <c r="AA63" s="0" t="n">
        <v>3.042511751</v>
      </c>
      <c r="AB63" s="0" t="n">
        <v>1.347534858</v>
      </c>
      <c r="AC63" s="0" t="n">
        <v>2.007167299</v>
      </c>
    </row>
    <row r="64" customFormat="false" ht="15" hidden="false" customHeight="false" outlineLevel="0" collapsed="false">
      <c r="A64" s="0" t="s">
        <v>77</v>
      </c>
      <c r="B64" s="0" t="n">
        <v>1.664060225</v>
      </c>
      <c r="C64" s="0" t="n">
        <v>2.760312226</v>
      </c>
      <c r="D64" s="0" t="n">
        <v>0.527268913</v>
      </c>
      <c r="E64" s="0" t="n">
        <v>0.305074086</v>
      </c>
      <c r="F64" s="0" t="n">
        <v>1.72587282</v>
      </c>
      <c r="G64" s="0" t="n">
        <v>0.097946004</v>
      </c>
      <c r="H64" s="0" t="n">
        <v>6.020237114</v>
      </c>
      <c r="I64" s="0" t="n">
        <v>4.670250057</v>
      </c>
      <c r="J64" s="0" t="n">
        <v>0.197155692</v>
      </c>
      <c r="K64" s="0" t="n">
        <v>2.031125398</v>
      </c>
      <c r="L64" s="0" t="n">
        <v>3.640388575</v>
      </c>
      <c r="M64" s="0" t="n">
        <v>2.644855022</v>
      </c>
      <c r="N64" s="0" t="n">
        <v>0.501952179</v>
      </c>
      <c r="O64" s="0" t="n">
        <v>6.566231272</v>
      </c>
      <c r="P64" s="0" t="n">
        <v>0.360319742</v>
      </c>
      <c r="Q64" s="0" t="n">
        <v>21.50714927</v>
      </c>
      <c r="R64" s="0" t="n">
        <v>5.134849452</v>
      </c>
      <c r="S64" s="0" t="n">
        <v>5.931376321</v>
      </c>
      <c r="T64" s="0" t="n">
        <v>0.456830989</v>
      </c>
      <c r="U64" s="0" t="n">
        <v>5.123970149</v>
      </c>
      <c r="V64" s="0" t="n">
        <v>0.569065577</v>
      </c>
      <c r="W64" s="0" t="n">
        <v>0.254837844</v>
      </c>
      <c r="X64" s="0" t="n">
        <v>19.98994113</v>
      </c>
      <c r="Y64" s="0" t="n">
        <v>0.520012307</v>
      </c>
      <c r="Z64" s="0" t="n">
        <v>0.588602644</v>
      </c>
      <c r="AA64" s="0" t="n">
        <v>2.942581504</v>
      </c>
      <c r="AB64" s="0" t="n">
        <v>1.317449656</v>
      </c>
      <c r="AC64" s="0" t="n">
        <v>1.950283832</v>
      </c>
    </row>
    <row r="65" customFormat="false" ht="15" hidden="false" customHeight="false" outlineLevel="0" collapsed="false">
      <c r="A65" s="0" t="s">
        <v>78</v>
      </c>
      <c r="B65" s="0" t="n">
        <v>0.419445586</v>
      </c>
      <c r="C65" s="0" t="n">
        <v>0.365834032</v>
      </c>
      <c r="D65" s="0" t="n">
        <v>0.551700029</v>
      </c>
      <c r="E65" s="0" t="n">
        <v>0.325891173</v>
      </c>
      <c r="F65" s="0" t="n">
        <v>1.560404221</v>
      </c>
      <c r="G65" s="0" t="n">
        <v>0.107866434</v>
      </c>
      <c r="H65" s="0" t="n">
        <v>3.99038967</v>
      </c>
      <c r="I65" s="0" t="n">
        <v>0.773366871</v>
      </c>
      <c r="J65" s="0" t="n">
        <v>0.241971914</v>
      </c>
      <c r="K65" s="0" t="n">
        <v>2.323491801</v>
      </c>
      <c r="L65" s="0" t="n">
        <v>4.367438986</v>
      </c>
      <c r="M65" s="0" t="n">
        <v>2.918311676</v>
      </c>
      <c r="N65" s="0" t="n">
        <v>0.3960603</v>
      </c>
      <c r="O65" s="0" t="n">
        <v>4.68265917</v>
      </c>
      <c r="P65" s="0" t="n">
        <v>0.469058807</v>
      </c>
      <c r="Q65" s="0" t="n">
        <v>29.63604336</v>
      </c>
      <c r="R65" s="0" t="n">
        <v>6.252426452</v>
      </c>
      <c r="S65" s="0" t="n">
        <v>6.539006133</v>
      </c>
      <c r="T65" s="0" t="n">
        <v>0.398662245</v>
      </c>
      <c r="U65" s="0" t="n">
        <v>3.387993395</v>
      </c>
      <c r="V65" s="0" t="n">
        <v>0.15530457</v>
      </c>
      <c r="W65" s="0" t="n">
        <v>0.416884699</v>
      </c>
      <c r="X65" s="0" t="n">
        <v>26.8252087</v>
      </c>
      <c r="Y65" s="0" t="n">
        <v>0.460756585</v>
      </c>
      <c r="Z65" s="0" t="n">
        <v>0.520960071</v>
      </c>
      <c r="AA65" s="0" t="n">
        <v>0.408802778</v>
      </c>
      <c r="AB65" s="0" t="n">
        <v>1.418592849</v>
      </c>
      <c r="AC65" s="0" t="n">
        <v>0.085467516</v>
      </c>
    </row>
    <row r="66" customFormat="false" ht="15" hidden="false" customHeight="false" outlineLevel="0" collapsed="false">
      <c r="A66" s="0" t="s">
        <v>78</v>
      </c>
      <c r="B66" s="0" t="n">
        <v>0.475131413</v>
      </c>
      <c r="C66" s="0" t="n">
        <v>0.408580108</v>
      </c>
      <c r="D66" s="0" t="n">
        <v>0.624696285</v>
      </c>
      <c r="E66" s="0" t="n">
        <v>0.363994531</v>
      </c>
      <c r="F66" s="0" t="n">
        <v>1.719060691</v>
      </c>
      <c r="G66" s="0" t="n">
        <v>0.127534221</v>
      </c>
      <c r="H66" s="0" t="n">
        <v>4.205176238</v>
      </c>
      <c r="I66" s="0" t="n">
        <v>0.91956234</v>
      </c>
      <c r="J66" s="0" t="n">
        <v>0.314109512</v>
      </c>
      <c r="K66" s="0" t="n">
        <v>2.406078679</v>
      </c>
      <c r="L66" s="0" t="n">
        <v>4.500605967</v>
      </c>
      <c r="M66" s="0" t="n">
        <v>3.160924564</v>
      </c>
      <c r="N66" s="0" t="n">
        <v>0.443006241</v>
      </c>
      <c r="O66" s="0" t="n">
        <v>4.173795207</v>
      </c>
      <c r="P66" s="0" t="n">
        <v>0.439473993</v>
      </c>
      <c r="Q66" s="0" t="n">
        <v>30.05150343</v>
      </c>
      <c r="R66" s="0" t="n">
        <v>5.950236264</v>
      </c>
      <c r="S66" s="0" t="n">
        <v>6.535998298</v>
      </c>
      <c r="T66" s="0" t="n">
        <v>0.423427019</v>
      </c>
      <c r="U66" s="0" t="n">
        <v>2.964193652</v>
      </c>
      <c r="V66" s="0" t="n">
        <v>0.15337593</v>
      </c>
      <c r="W66" s="0" t="n">
        <v>0.387280973</v>
      </c>
      <c r="X66" s="0" t="n">
        <v>26.47707821</v>
      </c>
      <c r="Y66" s="0" t="n">
        <v>0.426813117</v>
      </c>
      <c r="Z66" s="0" t="n">
        <v>0.517115143</v>
      </c>
      <c r="AA66" s="0" t="n">
        <v>0.38597263</v>
      </c>
      <c r="AB66" s="0" t="n">
        <v>1.356351604</v>
      </c>
      <c r="AC66" s="0" t="n">
        <v>0.088923741</v>
      </c>
    </row>
    <row r="67" customFormat="false" ht="15" hidden="false" customHeight="false" outlineLevel="0" collapsed="false">
      <c r="A67" s="0" t="s">
        <v>78</v>
      </c>
      <c r="B67" s="0" t="n">
        <v>0.513664481</v>
      </c>
      <c r="C67" s="0" t="n">
        <v>0.457124058</v>
      </c>
      <c r="D67" s="0" t="n">
        <v>0.596500518</v>
      </c>
      <c r="E67" s="0" t="n">
        <v>0.376566434</v>
      </c>
      <c r="F67" s="0" t="n">
        <v>1.779611141</v>
      </c>
      <c r="G67" s="0" t="n">
        <v>0.127076376</v>
      </c>
      <c r="H67" s="0" t="n">
        <v>4.457488136</v>
      </c>
      <c r="I67" s="0" t="n">
        <v>0.919985278</v>
      </c>
      <c r="J67" s="0" t="n">
        <v>0.288389813</v>
      </c>
      <c r="K67" s="0" t="n">
        <v>2.351534931</v>
      </c>
      <c r="L67" s="0" t="n">
        <v>4.833129475</v>
      </c>
      <c r="M67" s="0" t="n">
        <v>3.329012108</v>
      </c>
      <c r="N67" s="0" t="n">
        <v>0.431917139</v>
      </c>
      <c r="O67" s="0" t="n">
        <v>4.266114557</v>
      </c>
      <c r="P67" s="0" t="n">
        <v>0.491258164</v>
      </c>
      <c r="Q67" s="0" t="n">
        <v>29.11701561</v>
      </c>
      <c r="R67" s="0" t="n">
        <v>5.873981451</v>
      </c>
      <c r="S67" s="0" t="n">
        <v>6.412432711</v>
      </c>
      <c r="T67" s="0" t="n">
        <v>0.378990823</v>
      </c>
      <c r="U67" s="0" t="n">
        <v>3.368452158</v>
      </c>
      <c r="V67" s="0" t="n">
        <v>0.192082987</v>
      </c>
      <c r="W67" s="0" t="n">
        <v>0.435722094</v>
      </c>
      <c r="X67" s="0" t="n">
        <v>25.76392113</v>
      </c>
      <c r="Y67" s="0" t="n">
        <v>0.428143611</v>
      </c>
      <c r="Z67" s="0" t="n">
        <v>0.524292692</v>
      </c>
      <c r="AA67" s="0" t="n">
        <v>0.569402834</v>
      </c>
      <c r="AB67" s="0" t="n">
        <v>1.605235255</v>
      </c>
      <c r="AC67" s="0" t="n">
        <v>0.110954074</v>
      </c>
    </row>
    <row r="68" customFormat="false" ht="15" hidden="false" customHeight="false" outlineLevel="0" collapsed="false">
      <c r="A68" s="0" t="s">
        <v>79</v>
      </c>
      <c r="B68" s="0" t="n">
        <v>0.768023528</v>
      </c>
      <c r="C68" s="0" t="n">
        <v>0.539078841</v>
      </c>
      <c r="D68" s="0" t="n">
        <v>0.611399107</v>
      </c>
      <c r="E68" s="0" t="n">
        <v>0.282017708</v>
      </c>
      <c r="F68" s="0" t="n">
        <v>1.774013478</v>
      </c>
      <c r="G68" s="0" t="n">
        <v>0.139549868</v>
      </c>
      <c r="H68" s="0" t="n">
        <v>6.462911455</v>
      </c>
      <c r="I68" s="0" t="n">
        <v>0.912510322</v>
      </c>
      <c r="J68" s="0" t="n">
        <v>0.177883315</v>
      </c>
      <c r="K68" s="0" t="n">
        <v>2.415157785</v>
      </c>
      <c r="L68" s="0" t="n">
        <v>3.85611802</v>
      </c>
      <c r="M68" s="0" t="n">
        <v>2.92656195</v>
      </c>
      <c r="N68" s="0" t="n">
        <v>0.462831613</v>
      </c>
      <c r="O68" s="0" t="n">
        <v>6.026774188</v>
      </c>
      <c r="P68" s="0" t="n">
        <v>0.248763926</v>
      </c>
      <c r="Q68" s="0" t="n">
        <v>27.49188145</v>
      </c>
      <c r="R68" s="0" t="n">
        <v>3.977378165</v>
      </c>
      <c r="S68" s="0" t="n">
        <v>5.370114789</v>
      </c>
      <c r="T68" s="0" t="n">
        <v>0.387268778</v>
      </c>
      <c r="U68" s="0" t="n">
        <v>4.795140437</v>
      </c>
      <c r="V68" s="0" t="n">
        <v>0.144705146</v>
      </c>
      <c r="W68" s="0" t="n">
        <v>0.213960955</v>
      </c>
      <c r="X68" s="0" t="n">
        <v>25.9773192</v>
      </c>
      <c r="Y68" s="0" t="n">
        <v>0.329767777</v>
      </c>
      <c r="Z68" s="0" t="n">
        <v>0.463988882</v>
      </c>
      <c r="AA68" s="0" t="n">
        <v>0.888679263</v>
      </c>
      <c r="AB68" s="0" t="n">
        <v>2.204574004</v>
      </c>
      <c r="AC68" s="0" t="n">
        <v>0.151626036</v>
      </c>
    </row>
    <row r="69" customFormat="false" ht="15" hidden="false" customHeight="false" outlineLevel="0" collapsed="false">
      <c r="A69" s="0" t="s">
        <v>79</v>
      </c>
      <c r="B69" s="0" t="n">
        <v>0.987013859</v>
      </c>
      <c r="C69" s="0" t="n">
        <v>0.672659623</v>
      </c>
      <c r="D69" s="0" t="n">
        <v>0.781065071</v>
      </c>
      <c r="E69" s="0" t="n">
        <v>0.389989343</v>
      </c>
      <c r="F69" s="0" t="n">
        <v>2.187518685</v>
      </c>
      <c r="G69" s="0" t="n">
        <v>0.196065007</v>
      </c>
      <c r="H69" s="0" t="n">
        <v>6.951132503</v>
      </c>
      <c r="I69" s="0" t="n">
        <v>1.08469438</v>
      </c>
      <c r="J69" s="0" t="n">
        <v>0.22826105</v>
      </c>
      <c r="K69" s="0" t="n">
        <v>2.883902951</v>
      </c>
      <c r="L69" s="0" t="n">
        <v>4.246820109</v>
      </c>
      <c r="M69" s="0" t="n">
        <v>3.340308652</v>
      </c>
      <c r="N69" s="0" t="n">
        <v>0.47920377</v>
      </c>
      <c r="O69" s="0" t="n">
        <v>4.964938361</v>
      </c>
      <c r="P69" s="0" t="n">
        <v>0.232709339</v>
      </c>
      <c r="Q69" s="0" t="n">
        <v>27.81333395</v>
      </c>
      <c r="R69" s="0" t="n">
        <v>3.663091865</v>
      </c>
      <c r="S69" s="0" t="n">
        <v>5.00476494</v>
      </c>
      <c r="T69" s="0" t="n">
        <v>0.346477414</v>
      </c>
      <c r="U69" s="0" t="n">
        <v>3.967372462</v>
      </c>
      <c r="V69" s="0" t="n">
        <v>0.121346436</v>
      </c>
      <c r="W69" s="0" t="n">
        <v>0.195683783</v>
      </c>
      <c r="X69" s="0" t="n">
        <v>25.28925766</v>
      </c>
      <c r="Y69" s="0" t="n">
        <v>0.321672166</v>
      </c>
      <c r="Z69" s="0" t="n">
        <v>0.450798692</v>
      </c>
      <c r="AA69" s="0" t="n">
        <v>0.857799804</v>
      </c>
      <c r="AB69" s="0" t="n">
        <v>2.162267243</v>
      </c>
      <c r="AC69" s="0" t="n">
        <v>0.17985088</v>
      </c>
    </row>
    <row r="70" customFormat="false" ht="15" hidden="false" customHeight="false" outlineLevel="0" collapsed="false">
      <c r="A70" s="0" t="s">
        <v>79</v>
      </c>
      <c r="B70" s="0" t="n">
        <v>0.773218523</v>
      </c>
      <c r="C70" s="0" t="n">
        <v>0.456392515</v>
      </c>
      <c r="D70" s="0" t="n">
        <v>0.662519365</v>
      </c>
      <c r="E70" s="0" t="n">
        <v>0.302046716</v>
      </c>
      <c r="F70" s="0" t="n">
        <v>1.869514346</v>
      </c>
      <c r="G70" s="0" t="n">
        <v>0.137046278</v>
      </c>
      <c r="H70" s="0" t="n">
        <v>5.728186175</v>
      </c>
      <c r="I70" s="0" t="n">
        <v>0.839598105</v>
      </c>
      <c r="J70" s="0" t="n">
        <v>0.178092805</v>
      </c>
      <c r="K70" s="0" t="n">
        <v>2.43786597</v>
      </c>
      <c r="L70" s="0" t="n">
        <v>4.036917722</v>
      </c>
      <c r="M70" s="0" t="n">
        <v>3.068794831</v>
      </c>
      <c r="N70" s="0" t="n">
        <v>0.47118911</v>
      </c>
      <c r="O70" s="0" t="n">
        <v>5.458511455</v>
      </c>
      <c r="P70" s="0" t="n">
        <v>0.247710156</v>
      </c>
      <c r="Q70" s="0" t="n">
        <v>26.94086056</v>
      </c>
      <c r="R70" s="0" t="n">
        <v>4.194102612</v>
      </c>
      <c r="S70" s="0" t="n">
        <v>6.068341616</v>
      </c>
      <c r="T70" s="0" t="n">
        <v>0.390633908</v>
      </c>
      <c r="U70" s="0" t="n">
        <v>4.351266759</v>
      </c>
      <c r="V70" s="0" t="n">
        <v>0.134728715</v>
      </c>
      <c r="W70" s="0" t="n">
        <v>0.241564629</v>
      </c>
      <c r="X70" s="0" t="n">
        <v>26.97248088</v>
      </c>
      <c r="Y70" s="0" t="n">
        <v>0.342342319</v>
      </c>
      <c r="Z70" s="0" t="n">
        <v>0.541139163</v>
      </c>
      <c r="AA70" s="0" t="n">
        <v>0.902044495</v>
      </c>
      <c r="AB70" s="0" t="n">
        <v>2.096605309</v>
      </c>
      <c r="AC70" s="0" t="n">
        <v>0.156284968</v>
      </c>
    </row>
    <row r="71" customFormat="false" ht="15" hidden="false" customHeight="false" outlineLevel="0" collapsed="false">
      <c r="A71" s="0" t="s">
        <v>80</v>
      </c>
      <c r="B71" s="0" t="n">
        <v>1.021573618</v>
      </c>
      <c r="C71" s="0" t="n">
        <v>1.212547654</v>
      </c>
      <c r="D71" s="0" t="n">
        <v>1.081812735</v>
      </c>
      <c r="E71" s="0" t="n">
        <v>0.398832999</v>
      </c>
      <c r="F71" s="0" t="n">
        <v>1.998152726</v>
      </c>
      <c r="G71" s="0" t="n">
        <v>0.245432106</v>
      </c>
      <c r="H71" s="0" t="n">
        <v>9.598752319</v>
      </c>
      <c r="I71" s="0" t="n">
        <v>1.941338543</v>
      </c>
      <c r="J71" s="0" t="n">
        <v>0.199079181</v>
      </c>
      <c r="K71" s="0" t="n">
        <v>4.093930781</v>
      </c>
      <c r="L71" s="0" t="n">
        <v>3.685056324</v>
      </c>
      <c r="M71" s="0" t="n">
        <v>2.833486857</v>
      </c>
      <c r="N71" s="0" t="n">
        <v>0.425399861</v>
      </c>
      <c r="O71" s="0" t="n">
        <v>5.877375252</v>
      </c>
      <c r="P71" s="0" t="n">
        <v>0.290172116</v>
      </c>
      <c r="Q71" s="0" t="n">
        <v>31.0361126</v>
      </c>
      <c r="R71" s="0" t="n">
        <v>2.59088263</v>
      </c>
      <c r="S71" s="0" t="n">
        <v>2.570207256</v>
      </c>
      <c r="T71" s="0" t="n">
        <v>0.218924311</v>
      </c>
      <c r="U71" s="0" t="n">
        <v>3.611191273</v>
      </c>
      <c r="V71" s="0" t="n">
        <v>0.232740191</v>
      </c>
      <c r="W71" s="0" t="n">
        <v>0.195636455</v>
      </c>
      <c r="X71" s="0" t="n">
        <v>21.82627793</v>
      </c>
      <c r="Y71" s="0" t="n">
        <v>0.327037949</v>
      </c>
      <c r="Z71" s="0" t="n">
        <v>0.318287188</v>
      </c>
      <c r="AA71" s="0" t="n">
        <v>0.61511404</v>
      </c>
      <c r="AB71" s="0" t="n">
        <v>1.442437764</v>
      </c>
      <c r="AC71" s="0" t="n">
        <v>0.112207342</v>
      </c>
    </row>
    <row r="72" customFormat="false" ht="15" hidden="false" customHeight="false" outlineLevel="0" collapsed="false">
      <c r="A72" s="0" t="s">
        <v>80</v>
      </c>
      <c r="B72" s="0" t="n">
        <v>1.088613789</v>
      </c>
      <c r="C72" s="0" t="n">
        <v>1.239807632</v>
      </c>
      <c r="D72" s="0" t="n">
        <v>1.039264156</v>
      </c>
      <c r="E72" s="0" t="n">
        <v>0.396113305</v>
      </c>
      <c r="F72" s="0" t="n">
        <v>2.005758902</v>
      </c>
      <c r="G72" s="0" t="n">
        <v>0.339670367</v>
      </c>
      <c r="H72" s="0" t="n">
        <v>9.667842613</v>
      </c>
      <c r="I72" s="0" t="n">
        <v>1.927170048</v>
      </c>
      <c r="J72" s="0" t="n">
        <v>0.193537716</v>
      </c>
      <c r="K72" s="0" t="n">
        <v>4.061504317</v>
      </c>
      <c r="L72" s="0" t="n">
        <v>3.707155987</v>
      </c>
      <c r="M72" s="0" t="n">
        <v>2.902086121</v>
      </c>
      <c r="N72" s="0" t="n">
        <v>0.404495339</v>
      </c>
      <c r="O72" s="0" t="n">
        <v>5.987269737</v>
      </c>
      <c r="P72" s="0" t="n">
        <v>0.245175926</v>
      </c>
      <c r="Q72" s="0" t="n">
        <v>30.59371258</v>
      </c>
      <c r="R72" s="0" t="n">
        <v>2.754458543</v>
      </c>
      <c r="S72" s="0" t="n">
        <v>2.948340203</v>
      </c>
      <c r="T72" s="0" t="n">
        <v>0.229987737</v>
      </c>
      <c r="U72" s="0" t="n">
        <v>3.283540489</v>
      </c>
      <c r="V72" s="0" t="n">
        <v>0.222392543</v>
      </c>
      <c r="W72" s="0" t="n">
        <v>0.313331606</v>
      </c>
      <c r="X72" s="0" t="n">
        <v>21.83517789</v>
      </c>
      <c r="Y72" s="0" t="n">
        <v>0.510170131</v>
      </c>
      <c r="Z72" s="0" t="n">
        <v>0.354731063</v>
      </c>
      <c r="AA72" s="0" t="n">
        <v>0.462721445</v>
      </c>
      <c r="AB72" s="0" t="n">
        <v>1.172913232</v>
      </c>
      <c r="AC72" s="0" t="n">
        <v>0.113056582</v>
      </c>
    </row>
    <row r="73" customFormat="false" ht="15" hidden="false" customHeight="false" outlineLevel="0" collapsed="false">
      <c r="A73" s="0" t="s">
        <v>80</v>
      </c>
      <c r="B73" s="0" t="n">
        <v>0.958886452</v>
      </c>
      <c r="C73" s="0" t="n">
        <v>1.172431771</v>
      </c>
      <c r="D73" s="0" t="n">
        <v>0.906868753</v>
      </c>
      <c r="E73" s="0" t="n">
        <v>0.340982789</v>
      </c>
      <c r="F73" s="0" t="n">
        <v>1.786710213</v>
      </c>
      <c r="G73" s="0" t="n">
        <v>0.209102968</v>
      </c>
      <c r="H73" s="0" t="n">
        <v>9.451397907</v>
      </c>
      <c r="I73" s="0" t="n">
        <v>1.967766759</v>
      </c>
      <c r="J73" s="0" t="n">
        <v>0.199808859</v>
      </c>
      <c r="K73" s="0" t="n">
        <v>3.857141852</v>
      </c>
      <c r="L73" s="0" t="n">
        <v>3.684794028</v>
      </c>
      <c r="M73" s="0" t="n">
        <v>2.708043651</v>
      </c>
      <c r="N73" s="0" t="n">
        <v>0.387438908</v>
      </c>
      <c r="O73" s="0" t="n">
        <v>6.450581356</v>
      </c>
      <c r="P73" s="0" t="n">
        <v>0.14678326</v>
      </c>
      <c r="Q73" s="0" t="n">
        <v>30.45409969</v>
      </c>
      <c r="R73" s="0" t="n">
        <v>2.721528714</v>
      </c>
      <c r="S73" s="0" t="n">
        <v>2.812313808</v>
      </c>
      <c r="T73" s="0" t="n">
        <v>0.211760178</v>
      </c>
      <c r="U73" s="0" t="n">
        <v>3.65162219</v>
      </c>
      <c r="V73" s="0" t="n">
        <v>0.239650079</v>
      </c>
      <c r="W73" s="0" t="n">
        <v>0.275656978</v>
      </c>
      <c r="X73" s="0" t="n">
        <v>22.71338608</v>
      </c>
      <c r="Y73" s="0" t="n">
        <v>0.337691939</v>
      </c>
      <c r="Z73" s="0" t="n">
        <v>0.343404296</v>
      </c>
      <c r="AA73" s="0" t="n">
        <v>0.54429303</v>
      </c>
      <c r="AB73" s="0" t="n">
        <v>1.339581275</v>
      </c>
      <c r="AC73" s="0" t="n">
        <v>0.126272219</v>
      </c>
    </row>
    <row r="74" customFormat="false" ht="15" hidden="false" customHeight="false" outlineLevel="0" collapsed="false">
      <c r="A74" s="0" t="s">
        <v>81</v>
      </c>
      <c r="B74" s="0" t="n">
        <v>0.884226144</v>
      </c>
      <c r="C74" s="0" t="n">
        <v>1.458942152</v>
      </c>
      <c r="D74" s="0" t="n">
        <v>1.064948692</v>
      </c>
      <c r="E74" s="0" t="n">
        <v>0.423109586</v>
      </c>
      <c r="F74" s="0" t="n">
        <v>1.777127467</v>
      </c>
      <c r="G74" s="0" t="n">
        <v>0.202292584</v>
      </c>
      <c r="H74" s="0" t="n">
        <v>8.247238062</v>
      </c>
      <c r="I74" s="0" t="n">
        <v>2.305622931</v>
      </c>
      <c r="J74" s="0" t="n">
        <v>0.236531005</v>
      </c>
      <c r="K74" s="0" t="n">
        <v>3.87286592</v>
      </c>
      <c r="L74" s="0" t="n">
        <v>3.977977921</v>
      </c>
      <c r="M74" s="0" t="n">
        <v>2.454660296</v>
      </c>
      <c r="N74" s="0" t="n">
        <v>0.334793556</v>
      </c>
      <c r="O74" s="0" t="n">
        <v>5.400185961</v>
      </c>
      <c r="P74" s="0" t="n">
        <v>0.16883906</v>
      </c>
      <c r="Q74" s="0" t="n">
        <v>31.20500413</v>
      </c>
      <c r="R74" s="0" t="n">
        <v>3.347609601</v>
      </c>
      <c r="S74" s="0" t="n">
        <v>2.823192882</v>
      </c>
      <c r="T74" s="0" t="n">
        <v>0.285688221</v>
      </c>
      <c r="U74" s="0" t="n">
        <v>2.921874574</v>
      </c>
      <c r="V74" s="0" t="n">
        <v>0.177552895</v>
      </c>
      <c r="W74" s="0" t="n">
        <v>0.152539</v>
      </c>
      <c r="X74" s="0" t="n">
        <v>23.8110372</v>
      </c>
      <c r="Y74" s="0" t="n">
        <v>0.385610457</v>
      </c>
      <c r="Z74" s="0" t="n">
        <v>0.357482991</v>
      </c>
      <c r="AA74" s="0" t="n">
        <v>0.41335201</v>
      </c>
      <c r="AB74" s="0" t="n">
        <v>1.225308187</v>
      </c>
      <c r="AC74" s="0" t="n">
        <v>0.08438651</v>
      </c>
    </row>
    <row r="75" customFormat="false" ht="15" hidden="false" customHeight="false" outlineLevel="0" collapsed="false">
      <c r="A75" s="0" t="s">
        <v>81</v>
      </c>
      <c r="B75" s="0" t="n">
        <v>0.936116356</v>
      </c>
      <c r="C75" s="0" t="n">
        <v>1.661681156</v>
      </c>
      <c r="D75" s="0" t="n">
        <v>1.055329951</v>
      </c>
      <c r="E75" s="0" t="n">
        <v>0.427293297</v>
      </c>
      <c r="F75" s="0" t="n">
        <v>1.761856854</v>
      </c>
      <c r="G75" s="0" t="n">
        <v>0.254471933</v>
      </c>
      <c r="H75" s="0" t="n">
        <v>8.99832022</v>
      </c>
      <c r="I75" s="0" t="n">
        <v>2.690915012</v>
      </c>
      <c r="J75" s="0" t="n">
        <v>0.248602281</v>
      </c>
      <c r="K75" s="0" t="n">
        <v>4.034047709</v>
      </c>
      <c r="L75" s="0" t="n">
        <v>4.129297841</v>
      </c>
      <c r="M75" s="0" t="n">
        <v>2.390713826</v>
      </c>
      <c r="N75" s="0" t="n">
        <v>0.303832734</v>
      </c>
      <c r="O75" s="0" t="n">
        <v>5.816259918</v>
      </c>
      <c r="P75" s="0" t="n">
        <v>0.183202429</v>
      </c>
      <c r="Q75" s="0" t="n">
        <v>31.63328724</v>
      </c>
      <c r="R75" s="0" t="n">
        <v>2.917280242</v>
      </c>
      <c r="S75" s="0" t="n">
        <v>2.367073484</v>
      </c>
      <c r="T75" s="0" t="n">
        <v>0.188349593</v>
      </c>
      <c r="U75" s="0" t="n">
        <v>3.061585253</v>
      </c>
      <c r="V75" s="0" t="n">
        <v>0.239326631</v>
      </c>
      <c r="W75" s="0" t="n">
        <v>0.149669012</v>
      </c>
      <c r="X75" s="0" t="n">
        <v>22.10631828</v>
      </c>
      <c r="Y75" s="0" t="n">
        <v>0.439492242</v>
      </c>
      <c r="Z75" s="0" t="n">
        <v>0.301046687</v>
      </c>
      <c r="AA75" s="0" t="n">
        <v>0.446311093</v>
      </c>
      <c r="AB75" s="0" t="n">
        <v>1.155032298</v>
      </c>
      <c r="AC75" s="0" t="n">
        <v>0.103286426</v>
      </c>
    </row>
    <row r="76" customFormat="false" ht="15" hidden="false" customHeight="false" outlineLevel="0" collapsed="false">
      <c r="A76" s="0" t="s">
        <v>81</v>
      </c>
      <c r="B76" s="0" t="n">
        <v>0.656777489</v>
      </c>
      <c r="C76" s="0" t="n">
        <v>1.188564512</v>
      </c>
      <c r="D76" s="0" t="n">
        <v>1.112814048</v>
      </c>
      <c r="E76" s="0" t="n">
        <v>0.363814232</v>
      </c>
      <c r="F76" s="0" t="n">
        <v>1.551056698</v>
      </c>
      <c r="G76" s="0" t="n">
        <v>0.207490256</v>
      </c>
      <c r="H76" s="0" t="n">
        <v>7.854026698</v>
      </c>
      <c r="I76" s="0" t="n">
        <v>2.018704053</v>
      </c>
      <c r="J76" s="0" t="n">
        <v>0.25174413</v>
      </c>
      <c r="K76" s="0" t="n">
        <v>4.409451509</v>
      </c>
      <c r="L76" s="0" t="n">
        <v>3.902889885</v>
      </c>
      <c r="M76" s="0" t="n">
        <v>2.125167205</v>
      </c>
      <c r="N76" s="0" t="n">
        <v>0.349393393</v>
      </c>
      <c r="O76" s="0" t="n">
        <v>5.623480262</v>
      </c>
      <c r="P76" s="0" t="n">
        <v>0.207913468</v>
      </c>
      <c r="Q76" s="0" t="n">
        <v>34.15758788</v>
      </c>
      <c r="R76" s="0" t="n">
        <v>3.296150079</v>
      </c>
      <c r="S76" s="0" t="n">
        <v>2.23718186</v>
      </c>
      <c r="T76" s="0" t="n">
        <v>0.30571755</v>
      </c>
      <c r="U76" s="0" t="n">
        <v>3.239642084</v>
      </c>
      <c r="V76" s="0" t="n">
        <v>0.171801702</v>
      </c>
      <c r="W76" s="0" t="n">
        <v>0.145918857</v>
      </c>
      <c r="X76" s="0" t="n">
        <v>22.31507027</v>
      </c>
      <c r="Y76" s="0" t="n">
        <v>0.318391412</v>
      </c>
      <c r="Z76" s="0" t="n">
        <v>0.268820523</v>
      </c>
      <c r="AA76" s="0" t="n">
        <v>0.396383865</v>
      </c>
      <c r="AB76" s="0" t="n">
        <v>1.245483764</v>
      </c>
      <c r="AC76" s="0" t="n">
        <v>0.078562317</v>
      </c>
    </row>
    <row r="77" customFormat="false" ht="15" hidden="false" customHeight="false" outlineLevel="0" collapsed="false">
      <c r="A77" s="0" t="s">
        <v>82</v>
      </c>
      <c r="B77" s="0" t="n">
        <v>0.688325854</v>
      </c>
      <c r="C77" s="0" t="n">
        <v>0.851598712</v>
      </c>
      <c r="D77" s="0" t="n">
        <v>1.035504515</v>
      </c>
      <c r="E77" s="0" t="n">
        <v>0.403531322</v>
      </c>
      <c r="F77" s="0" t="n">
        <v>2.23965887</v>
      </c>
      <c r="G77" s="0" t="n">
        <v>0.270116003</v>
      </c>
      <c r="H77" s="0" t="n">
        <v>9.073498607</v>
      </c>
      <c r="I77" s="0" t="n">
        <v>1.287912704</v>
      </c>
      <c r="J77" s="0" t="n">
        <v>0.249310636</v>
      </c>
      <c r="K77" s="0" t="n">
        <v>4.325997201</v>
      </c>
      <c r="L77" s="0" t="n">
        <v>4.218385371</v>
      </c>
      <c r="M77" s="0" t="n">
        <v>3.083507604</v>
      </c>
      <c r="N77" s="0" t="n">
        <v>0.507171192</v>
      </c>
      <c r="O77" s="0" t="n">
        <v>5.645661476</v>
      </c>
      <c r="P77" s="0" t="n">
        <v>0.183779652</v>
      </c>
      <c r="Q77" s="0" t="n">
        <v>31.38640141</v>
      </c>
      <c r="R77" s="0" t="n">
        <v>2.779787096</v>
      </c>
      <c r="S77" s="0" t="n">
        <v>3.026899202</v>
      </c>
      <c r="T77" s="0" t="n">
        <v>0.303937944</v>
      </c>
      <c r="U77" s="0" t="n">
        <v>3.519223223</v>
      </c>
      <c r="V77" s="0" t="n">
        <v>0.170048207</v>
      </c>
      <c r="W77" s="0" t="n">
        <v>0.12591857</v>
      </c>
      <c r="X77" s="0" t="n">
        <v>21.78151367</v>
      </c>
      <c r="Y77" s="0" t="n">
        <v>0.25653817</v>
      </c>
      <c r="Z77" s="0" t="n">
        <v>0.279196045</v>
      </c>
      <c r="AA77" s="0" t="n">
        <v>0.601444551</v>
      </c>
      <c r="AB77" s="0" t="n">
        <v>1.620490773</v>
      </c>
      <c r="AC77" s="0" t="n">
        <v>0.084641421</v>
      </c>
    </row>
    <row r="78" customFormat="false" ht="15" hidden="false" customHeight="false" outlineLevel="0" collapsed="false">
      <c r="A78" s="0" t="s">
        <v>82</v>
      </c>
      <c r="B78" s="0" t="n">
        <v>0.583347743</v>
      </c>
      <c r="C78" s="0" t="n">
        <v>0.800780035</v>
      </c>
      <c r="D78" s="0" t="n">
        <v>0.975115817</v>
      </c>
      <c r="E78" s="0" t="n">
        <v>0.368335837</v>
      </c>
      <c r="F78" s="0" t="n">
        <v>2.106734817</v>
      </c>
      <c r="G78" s="0" t="n">
        <v>0.299561127</v>
      </c>
      <c r="H78" s="0" t="n">
        <v>8.165625682</v>
      </c>
      <c r="I78" s="0" t="n">
        <v>1.304487813</v>
      </c>
      <c r="J78" s="0" t="n">
        <v>0.234902837</v>
      </c>
      <c r="K78" s="0" t="n">
        <v>3.976009297</v>
      </c>
      <c r="L78" s="0" t="n">
        <v>4.004153195</v>
      </c>
      <c r="M78" s="0" t="n">
        <v>3.035314782</v>
      </c>
      <c r="N78" s="0" t="n">
        <v>0.525934019</v>
      </c>
      <c r="O78" s="0" t="n">
        <v>5.531824782</v>
      </c>
      <c r="P78" s="0" t="n">
        <v>0.168566886</v>
      </c>
      <c r="Q78" s="0" t="n">
        <v>31.27182552</v>
      </c>
      <c r="R78" s="0" t="n">
        <v>2.872850839</v>
      </c>
      <c r="S78" s="0" t="n">
        <v>3.564873368</v>
      </c>
      <c r="T78" s="0" t="n">
        <v>0.326219671</v>
      </c>
      <c r="U78" s="0" t="n">
        <v>3.400910152</v>
      </c>
      <c r="V78" s="0" t="n">
        <v>0.147098001</v>
      </c>
      <c r="W78" s="0" t="n">
        <v>0.121831892</v>
      </c>
      <c r="X78" s="0" t="n">
        <v>23.21442077</v>
      </c>
      <c r="Y78" s="0" t="n">
        <v>0.341472432</v>
      </c>
      <c r="Z78" s="0" t="n">
        <v>0.292482001</v>
      </c>
      <c r="AA78" s="0" t="n">
        <v>0.57561633</v>
      </c>
      <c r="AB78" s="0" t="n">
        <v>1.715544606</v>
      </c>
      <c r="AC78" s="0" t="n">
        <v>0.074159749</v>
      </c>
    </row>
    <row r="79" customFormat="false" ht="15" hidden="false" customHeight="false" outlineLevel="0" collapsed="false">
      <c r="A79" s="0" t="s">
        <v>82</v>
      </c>
      <c r="B79" s="0" t="n">
        <v>0.775186025</v>
      </c>
      <c r="C79" s="0" t="n">
        <v>1.00666879</v>
      </c>
      <c r="D79" s="0" t="n">
        <v>1.068143537</v>
      </c>
      <c r="E79" s="0" t="n">
        <v>0.411916347</v>
      </c>
      <c r="F79" s="0" t="n">
        <v>2.282234347</v>
      </c>
      <c r="G79" s="0" t="n">
        <v>0.290002267</v>
      </c>
      <c r="H79" s="0" t="n">
        <v>8.795955876</v>
      </c>
      <c r="I79" s="0" t="n">
        <v>1.483908377</v>
      </c>
      <c r="J79" s="0" t="n">
        <v>0.239123723</v>
      </c>
      <c r="K79" s="0" t="n">
        <v>4.679868186</v>
      </c>
      <c r="L79" s="0" t="n">
        <v>4.196182917</v>
      </c>
      <c r="M79" s="0" t="n">
        <v>3.090361606</v>
      </c>
      <c r="N79" s="0" t="n">
        <v>0.520340891</v>
      </c>
      <c r="O79" s="0" t="n">
        <v>4.971892056</v>
      </c>
      <c r="P79" s="0" t="n">
        <v>0.160571071</v>
      </c>
      <c r="Q79" s="0" t="n">
        <v>32.50783252</v>
      </c>
      <c r="R79" s="0" t="n">
        <v>2.554657779</v>
      </c>
      <c r="S79" s="0" t="n">
        <v>2.665107098</v>
      </c>
      <c r="T79" s="0" t="n">
        <v>0.301811726</v>
      </c>
      <c r="U79" s="0" t="n">
        <v>3.082635042</v>
      </c>
      <c r="V79" s="0" t="n">
        <v>0.159742345</v>
      </c>
      <c r="W79" s="0" t="n">
        <v>0.109276812</v>
      </c>
      <c r="X79" s="0" t="n">
        <v>21.64672749</v>
      </c>
      <c r="Y79" s="0" t="n">
        <v>0.267867639</v>
      </c>
      <c r="Z79" s="0" t="n">
        <v>0.290779926</v>
      </c>
      <c r="AA79" s="0" t="n">
        <v>0.599191158</v>
      </c>
      <c r="AB79" s="0" t="n">
        <v>1.753592872</v>
      </c>
      <c r="AC79" s="0" t="n">
        <v>0.088421585</v>
      </c>
    </row>
    <row r="80" customFormat="false" ht="15" hidden="false" customHeight="false" outlineLevel="0" collapsed="false">
      <c r="A80" s="0" t="s">
        <v>83</v>
      </c>
      <c r="B80" s="0" t="n">
        <v>0.848330508</v>
      </c>
      <c r="C80" s="0" t="n">
        <v>1.066827212</v>
      </c>
      <c r="D80" s="0" t="n">
        <v>1.024525779</v>
      </c>
      <c r="E80" s="0" t="n">
        <v>0.387383757</v>
      </c>
      <c r="F80" s="0" t="n">
        <v>2.123324799</v>
      </c>
      <c r="G80" s="0" t="n">
        <v>0.331387818</v>
      </c>
      <c r="H80" s="0" t="n">
        <v>10.32141698</v>
      </c>
      <c r="I80" s="0" t="n">
        <v>1.366830532</v>
      </c>
      <c r="J80" s="0" t="n">
        <v>0.309919381</v>
      </c>
      <c r="K80" s="0" t="n">
        <v>4.338291634</v>
      </c>
      <c r="L80" s="0" t="n">
        <v>3.745995649</v>
      </c>
      <c r="M80" s="0" t="n">
        <v>2.660342865</v>
      </c>
      <c r="N80" s="0" t="n">
        <v>0.426252158</v>
      </c>
      <c r="O80" s="0" t="n">
        <v>5.040424181</v>
      </c>
      <c r="P80" s="0" t="n">
        <v>0.183542832</v>
      </c>
      <c r="Q80" s="0" t="n">
        <v>30.7906346</v>
      </c>
      <c r="R80" s="0" t="n">
        <v>2.523396413</v>
      </c>
      <c r="S80" s="0" t="n">
        <v>2.174851286</v>
      </c>
      <c r="T80" s="0" t="n">
        <v>0.191970267</v>
      </c>
      <c r="U80" s="0" t="n">
        <v>4.134371009</v>
      </c>
      <c r="V80" s="0" t="n">
        <v>0.157444794</v>
      </c>
      <c r="W80" s="0" t="n">
        <v>0.157473915</v>
      </c>
      <c r="X80" s="0" t="n">
        <v>21.54068928</v>
      </c>
      <c r="Y80" s="0" t="n">
        <v>0.38312931</v>
      </c>
      <c r="Z80" s="0" t="n">
        <v>0.249561244</v>
      </c>
      <c r="AA80" s="0" t="n">
        <v>1.005374135</v>
      </c>
      <c r="AB80" s="0" t="n">
        <v>2.383183001</v>
      </c>
      <c r="AC80" s="0" t="n">
        <v>0.133124671</v>
      </c>
    </row>
    <row r="81" customFormat="false" ht="15" hidden="false" customHeight="false" outlineLevel="0" collapsed="false">
      <c r="A81" s="0" t="s">
        <v>83</v>
      </c>
      <c r="B81" s="0" t="n">
        <v>0.859876453</v>
      </c>
      <c r="C81" s="0" t="n">
        <v>0.944658894</v>
      </c>
      <c r="D81" s="0" t="n">
        <v>0.960695261</v>
      </c>
      <c r="E81" s="0" t="n">
        <v>0.362499799</v>
      </c>
      <c r="F81" s="0" t="n">
        <v>2.329861535</v>
      </c>
      <c r="G81" s="0" t="n">
        <v>0.330546317</v>
      </c>
      <c r="H81" s="0" t="n">
        <v>10.10327893</v>
      </c>
      <c r="I81" s="0" t="n">
        <v>1.247306172</v>
      </c>
      <c r="J81" s="0" t="n">
        <v>0.253563515</v>
      </c>
      <c r="K81" s="0" t="n">
        <v>4.195344066</v>
      </c>
      <c r="L81" s="0" t="n">
        <v>3.974068097</v>
      </c>
      <c r="M81" s="0" t="n">
        <v>3.092203397</v>
      </c>
      <c r="N81" s="0" t="n">
        <v>0.520230292</v>
      </c>
      <c r="O81" s="0" t="n">
        <v>4.981901307</v>
      </c>
      <c r="P81" s="0" t="n">
        <v>0.166568263</v>
      </c>
      <c r="Q81" s="0" t="n">
        <v>31.10029347</v>
      </c>
      <c r="R81" s="0" t="n">
        <v>2.367891537</v>
      </c>
      <c r="S81" s="0" t="n">
        <v>2.638354977</v>
      </c>
      <c r="T81" s="0" t="n">
        <v>0.204110868</v>
      </c>
      <c r="U81" s="0" t="n">
        <v>3.563118332</v>
      </c>
      <c r="V81" s="0" t="n">
        <v>0.192934145</v>
      </c>
      <c r="W81" s="0" t="n">
        <v>0.130916207</v>
      </c>
      <c r="X81" s="0" t="n">
        <v>21.66860282</v>
      </c>
      <c r="Y81" s="0" t="n">
        <v>0.312313709</v>
      </c>
      <c r="Z81" s="0" t="n">
        <v>0.229793903</v>
      </c>
      <c r="AA81" s="0" t="n">
        <v>0.846938127</v>
      </c>
      <c r="AB81" s="0" t="n">
        <v>2.293199235</v>
      </c>
      <c r="AC81" s="0" t="n">
        <v>0.128930373</v>
      </c>
    </row>
    <row r="82" customFormat="false" ht="15" hidden="false" customHeight="false" outlineLevel="0" collapsed="false">
      <c r="A82" s="0" t="s">
        <v>83</v>
      </c>
      <c r="B82" s="0" t="n">
        <v>0.689459256</v>
      </c>
      <c r="C82" s="0" t="n">
        <v>0.874496334</v>
      </c>
      <c r="D82" s="0" t="n">
        <v>0.964374484</v>
      </c>
      <c r="E82" s="0" t="n">
        <v>0.381313624</v>
      </c>
      <c r="F82" s="0" t="n">
        <v>2.327516972</v>
      </c>
      <c r="G82" s="0" t="n">
        <v>0.303070765</v>
      </c>
      <c r="H82" s="0" t="n">
        <v>9.562334939</v>
      </c>
      <c r="I82" s="0" t="n">
        <v>1.24500578</v>
      </c>
      <c r="J82" s="0" t="n">
        <v>0.262208869</v>
      </c>
      <c r="K82" s="0" t="n">
        <v>4.23430379</v>
      </c>
      <c r="L82" s="0" t="n">
        <v>3.908937886</v>
      </c>
      <c r="M82" s="0" t="n">
        <v>3.161556795</v>
      </c>
      <c r="N82" s="0" t="n">
        <v>0.524399828</v>
      </c>
      <c r="O82" s="0" t="n">
        <v>4.689143569</v>
      </c>
      <c r="P82" s="0" t="n">
        <v>0.169783296</v>
      </c>
      <c r="Q82" s="0" t="n">
        <v>30.5679067</v>
      </c>
      <c r="R82" s="0" t="n">
        <v>2.455231288</v>
      </c>
      <c r="S82" s="0" t="n">
        <v>2.77677075</v>
      </c>
      <c r="T82" s="0" t="n">
        <v>0.278717944</v>
      </c>
      <c r="U82" s="0" t="n">
        <v>3.705761552</v>
      </c>
      <c r="V82" s="0" t="n">
        <v>0.170393739</v>
      </c>
      <c r="W82" s="0" t="n">
        <v>0.120149962</v>
      </c>
      <c r="X82" s="0" t="n">
        <v>22.4725501</v>
      </c>
      <c r="Y82" s="0" t="n">
        <v>0.265404921</v>
      </c>
      <c r="Z82" s="0" t="n">
        <v>0.234898688</v>
      </c>
      <c r="AA82" s="0" t="n">
        <v>0.9802207</v>
      </c>
      <c r="AB82" s="0" t="n">
        <v>2.558462683</v>
      </c>
      <c r="AC82" s="0" t="n">
        <v>0.115624784</v>
      </c>
    </row>
  </sheetData>
  <mergeCells count="1">
    <mergeCell ref="A1:AC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H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E25" activeCellId="0" sqref="AE25"/>
    </sheetView>
  </sheetViews>
  <sheetFormatPr defaultColWidth="6.65625" defaultRowHeight="15" zeroHeight="false" outlineLevelRow="0" outlineLevelCol="0"/>
  <cols>
    <col collapsed="false" customWidth="true" hidden="false" outlineLevel="0" max="32" min="32" style="3" width="5.99"/>
  </cols>
  <sheetData>
    <row r="1" customFormat="false" ht="15" hidden="false" customHeight="false" outlineLevel="0" collapsed="false">
      <c r="B1" s="0" t="s">
        <v>84</v>
      </c>
      <c r="D1" s="0" t="s">
        <v>30</v>
      </c>
      <c r="E1" s="0" t="s">
        <v>31</v>
      </c>
      <c r="F1" s="0" t="s">
        <v>32</v>
      </c>
      <c r="G1" s="0" t="s">
        <v>33</v>
      </c>
      <c r="H1" s="0" t="s">
        <v>34</v>
      </c>
      <c r="I1" s="0" t="s">
        <v>35</v>
      </c>
      <c r="J1" s="0" t="s">
        <v>36</v>
      </c>
      <c r="K1" s="0" t="s">
        <v>37</v>
      </c>
      <c r="L1" s="0" t="s">
        <v>38</v>
      </c>
      <c r="M1" s="0" t="s">
        <v>39</v>
      </c>
      <c r="N1" s="0" t="s">
        <v>40</v>
      </c>
      <c r="O1" s="0" t="s">
        <v>41</v>
      </c>
      <c r="P1" s="0" t="s">
        <v>42</v>
      </c>
      <c r="Q1" s="0" t="s">
        <v>43</v>
      </c>
      <c r="R1" s="0" t="s">
        <v>44</v>
      </c>
      <c r="S1" s="0" t="s">
        <v>45</v>
      </c>
      <c r="T1" s="0" t="s">
        <v>46</v>
      </c>
      <c r="U1" s="0" t="s">
        <v>47</v>
      </c>
      <c r="V1" s="0" t="s">
        <v>48</v>
      </c>
      <c r="W1" s="0" t="s">
        <v>49</v>
      </c>
      <c r="Y1" s="0" t="s">
        <v>51</v>
      </c>
      <c r="Z1" s="0" t="s">
        <v>52</v>
      </c>
      <c r="AA1" s="0" t="s">
        <v>53</v>
      </c>
      <c r="AB1" s="0" t="s">
        <v>54</v>
      </c>
      <c r="AC1" s="0" t="s">
        <v>55</v>
      </c>
      <c r="AF1" s="3" t="s">
        <v>85</v>
      </c>
    </row>
    <row r="2" customFormat="false" ht="15" hidden="false" customHeight="false" outlineLevel="0" collapsed="false">
      <c r="B2" s="0" t="s">
        <v>86</v>
      </c>
      <c r="C2" s="0" t="s">
        <v>87</v>
      </c>
      <c r="D2" s="0" t="s">
        <v>1</v>
      </c>
      <c r="E2" s="0" t="s">
        <v>2</v>
      </c>
      <c r="F2" s="0" t="s">
        <v>3</v>
      </c>
      <c r="G2" s="0" t="s">
        <v>4</v>
      </c>
      <c r="H2" s="0" t="s">
        <v>5</v>
      </c>
      <c r="I2" s="0" t="s">
        <v>6</v>
      </c>
      <c r="J2" s="0" t="s">
        <v>7</v>
      </c>
      <c r="K2" s="0" t="s">
        <v>8</v>
      </c>
      <c r="L2" s="0" t="s">
        <v>9</v>
      </c>
      <c r="M2" s="0" t="s">
        <v>10</v>
      </c>
      <c r="N2" s="0" t="s">
        <v>11</v>
      </c>
      <c r="O2" s="0" t="s">
        <v>12</v>
      </c>
      <c r="P2" s="0" t="s">
        <v>13</v>
      </c>
      <c r="Q2" s="0" t="s">
        <v>14</v>
      </c>
      <c r="R2" s="0" t="s">
        <v>15</v>
      </c>
      <c r="S2" s="0" t="s">
        <v>16</v>
      </c>
      <c r="T2" s="0" t="s">
        <v>17</v>
      </c>
      <c r="U2" s="0" t="s">
        <v>18</v>
      </c>
      <c r="V2" s="0" t="s">
        <v>19</v>
      </c>
      <c r="W2" s="0" t="s">
        <v>20</v>
      </c>
      <c r="X2" s="0" t="s">
        <v>21</v>
      </c>
      <c r="Y2" s="0" t="s">
        <v>22</v>
      </c>
      <c r="Z2" s="0" t="s">
        <v>23</v>
      </c>
      <c r="AA2" s="0" t="s">
        <v>24</v>
      </c>
      <c r="AB2" s="0" t="s">
        <v>25</v>
      </c>
      <c r="AC2" s="0" t="s">
        <v>26</v>
      </c>
      <c r="AD2" s="0" t="s">
        <v>27</v>
      </c>
      <c r="AE2" s="0" t="s">
        <v>28</v>
      </c>
      <c r="AF2" s="3" t="s">
        <v>88</v>
      </c>
    </row>
    <row r="3" customFormat="false" ht="15" hidden="false" customHeight="false" outlineLevel="0" collapsed="false">
      <c r="A3" s="0" t="s">
        <v>89</v>
      </c>
      <c r="B3" s="0" t="n">
        <v>181.3665619</v>
      </c>
      <c r="C3" s="0" t="n">
        <v>3</v>
      </c>
      <c r="D3" s="0" t="n">
        <v>70.29016876</v>
      </c>
      <c r="E3" s="0" t="n">
        <v>49.63196564</v>
      </c>
      <c r="F3" s="0" t="n">
        <v>18.97571564</v>
      </c>
      <c r="G3" s="0" t="n">
        <v>12.82249737</v>
      </c>
      <c r="H3" s="0" t="n">
        <v>28.24625397</v>
      </c>
      <c r="I3" s="0" t="n">
        <v>3.449091911</v>
      </c>
      <c r="J3" s="0" t="n">
        <v>112.6082001</v>
      </c>
      <c r="K3" s="0" t="n">
        <v>1078.962646</v>
      </c>
      <c r="L3" s="0" t="n">
        <v>6.691602707</v>
      </c>
      <c r="M3" s="0" t="n">
        <v>45.65233994</v>
      </c>
      <c r="N3" s="0" t="n">
        <v>41.10018921</v>
      </c>
      <c r="O3" s="0" t="n">
        <v>37.93074799</v>
      </c>
      <c r="P3" s="0" t="n">
        <v>6.334727764</v>
      </c>
      <c r="Q3" s="0" t="n">
        <v>93.34314728</v>
      </c>
      <c r="R3" s="0" t="n">
        <v>4.545153141</v>
      </c>
      <c r="S3" s="0" t="n">
        <v>317.7906189</v>
      </c>
      <c r="T3" s="0" t="n">
        <v>33.37535858</v>
      </c>
      <c r="U3" s="0" t="n">
        <v>37.34295654</v>
      </c>
      <c r="V3" s="0" t="n">
        <v>3.261481047</v>
      </c>
      <c r="W3" s="0" t="n">
        <v>61.25022507</v>
      </c>
      <c r="X3" s="0" t="n">
        <v>6.454096317</v>
      </c>
      <c r="Y3" s="0" t="n">
        <v>3.133836269</v>
      </c>
      <c r="Z3" s="0" t="n">
        <v>191.3198395</v>
      </c>
      <c r="AA3" s="0" t="n">
        <v>8.20033741</v>
      </c>
      <c r="AB3" s="0" t="n">
        <v>9.627216339</v>
      </c>
      <c r="AC3" s="0" t="n">
        <v>18.16542053</v>
      </c>
      <c r="AD3" s="0" t="n">
        <v>11.3350544</v>
      </c>
      <c r="AE3" s="0" t="n">
        <v>9.232400894</v>
      </c>
      <c r="AF3" s="3" t="n">
        <f aca="false">B3*100</f>
        <v>18136.65619</v>
      </c>
      <c r="AG3" s="0" t="n">
        <f aca="false">D3/AF3*100</f>
        <v>0.387558588659556</v>
      </c>
      <c r="AH3" s="0" t="n">
        <f aca="false">E3/AF3*100</f>
        <v>0.273655546645724</v>
      </c>
      <c r="AI3" s="0" t="n">
        <f aca="false">F3/AF3*100</f>
        <v>0.104626318331284</v>
      </c>
      <c r="AJ3" s="0" t="n">
        <f aca="false">G3/AF3*100</f>
        <v>0.0706993463164943</v>
      </c>
      <c r="AK3" s="0" t="n">
        <f aca="false">H3/AF3*100</f>
        <v>0.155741243998296</v>
      </c>
      <c r="AL3" s="0" t="n">
        <f aca="false">I3/AF3*100</f>
        <v>0.0190172426210611</v>
      </c>
      <c r="AM3" s="0" t="n">
        <f aca="false">J3/AF3*100</f>
        <v>0.620887328514772</v>
      </c>
      <c r="AN3" s="0" t="n">
        <f aca="false">K3/AF3*100</f>
        <v>5.94907150853368</v>
      </c>
      <c r="AO3" s="0" t="n">
        <f aca="false">L3/AF3*100</f>
        <v>0.0368954598736318</v>
      </c>
      <c r="AP3" s="0" t="n">
        <f aca="false">M3/AF3*100</f>
        <v>0.251713102248535</v>
      </c>
      <c r="AQ3" s="0" t="n">
        <f aca="false">N3/AF3*100</f>
        <v>0.226613929157798</v>
      </c>
      <c r="AR3" s="0" t="n">
        <f aca="false">O3/AF3*100</f>
        <v>0.209138595299137</v>
      </c>
      <c r="AS3" s="0" t="n">
        <f aca="false">P3/AF3*100</f>
        <v>0.0349277600988697</v>
      </c>
      <c r="AT3" s="0" t="n">
        <f aca="false">Q3/AF3*100</f>
        <v>0.514665693070074</v>
      </c>
      <c r="AU3" s="0" t="n">
        <f aca="false">R3/AF3*100</f>
        <v>0.0250605905156104</v>
      </c>
      <c r="AV3" s="0" t="n">
        <f aca="false">S3/AF3*100</f>
        <v>1.75220071203213</v>
      </c>
      <c r="AW3" s="0" t="n">
        <f aca="false">T3/AF3*100</f>
        <v>0.18402156511299</v>
      </c>
      <c r="AX3" s="0" t="n">
        <f aca="false">U3/AF3*100</f>
        <v>0.205897692214013</v>
      </c>
      <c r="AY3" s="0" t="n">
        <f aca="false">V3/AF3*100</f>
        <v>0.0179828134405408</v>
      </c>
      <c r="AZ3" s="0" t="n">
        <f aca="false">W3/AF3*100</f>
        <v>0.33771509162627</v>
      </c>
      <c r="BA3" s="0" t="n">
        <f aca="false">X3/AF3*100</f>
        <v>0.0355859219548893</v>
      </c>
      <c r="BB3" s="0" t="n">
        <f aca="false">Y3/AF3*100</f>
        <v>0.0172790189998083</v>
      </c>
      <c r="BC3" s="0" t="n">
        <f aca="false">Z3/AF3*100</f>
        <v>1.05487934212199</v>
      </c>
      <c r="BD3" s="0" t="n">
        <f aca="false">AA3/AF3*100</f>
        <v>0.0452141636478802</v>
      </c>
      <c r="BE3" s="0" t="n">
        <f aca="false">AB3/AF3*100</f>
        <v>0.0530815396076602</v>
      </c>
      <c r="BF3" s="0" t="n">
        <f aca="false">AC3/AF3*100</f>
        <v>0.100158597812621</v>
      </c>
      <c r="BG3" s="0" t="n">
        <f aca="false">AD3/AF3*100</f>
        <v>0.0624980386751214</v>
      </c>
      <c r="BH3" s="0" t="n">
        <f aca="false">AE3/AF3*100</f>
        <v>0.0509046474569577</v>
      </c>
    </row>
    <row r="4" customFormat="false" ht="15" hidden="false" customHeight="false" outlineLevel="0" collapsed="false">
      <c r="A4" s="0" t="s">
        <v>90</v>
      </c>
      <c r="B4" s="0" t="n">
        <v>186.2971344</v>
      </c>
      <c r="C4" s="0" t="n">
        <v>4</v>
      </c>
      <c r="D4" s="0" t="n">
        <v>44.70638657</v>
      </c>
      <c r="E4" s="0" t="n">
        <v>32.71817398</v>
      </c>
      <c r="F4" s="0" t="n">
        <v>15.93685627</v>
      </c>
      <c r="G4" s="0" t="n">
        <v>8.234631538</v>
      </c>
      <c r="H4" s="0" t="n">
        <v>24.70885849</v>
      </c>
      <c r="I4" s="0" t="n">
        <v>3.225378752</v>
      </c>
      <c r="J4" s="0" t="n">
        <v>100.7116165</v>
      </c>
      <c r="K4" s="0" t="n">
        <v>595.2078857</v>
      </c>
      <c r="L4" s="0" t="n">
        <v>5.874270916</v>
      </c>
      <c r="M4" s="0" t="n">
        <v>48.78666687</v>
      </c>
      <c r="N4" s="0" t="n">
        <v>46.0500946</v>
      </c>
      <c r="O4" s="0" t="n">
        <v>38.35568237</v>
      </c>
      <c r="P4" s="0" t="n">
        <v>6.885569096</v>
      </c>
      <c r="Q4" s="0" t="n">
        <v>93.14810181</v>
      </c>
      <c r="R4" s="0" t="n">
        <v>6.012224197</v>
      </c>
      <c r="S4" s="0" t="n">
        <v>383.2098389</v>
      </c>
      <c r="T4" s="0" t="n">
        <v>41.59854889</v>
      </c>
      <c r="U4" s="0" t="n">
        <v>46.4443779</v>
      </c>
      <c r="V4" s="0" t="n">
        <v>3.899440289</v>
      </c>
      <c r="W4" s="0" t="n">
        <v>60.09559631</v>
      </c>
      <c r="X4" s="0" t="n">
        <v>6.529391289</v>
      </c>
      <c r="Y4" s="0" t="n">
        <v>5.408913612</v>
      </c>
      <c r="Z4" s="0" t="n">
        <v>229.3834686</v>
      </c>
      <c r="AA4" s="0" t="n">
        <v>9.066050529</v>
      </c>
      <c r="AB4" s="0" t="n">
        <v>8.853208542</v>
      </c>
      <c r="AC4" s="0" t="n">
        <v>16.08392334</v>
      </c>
      <c r="AD4" s="0" t="n">
        <v>11.5262289</v>
      </c>
      <c r="AE4" s="0" t="n">
        <v>13.67228699</v>
      </c>
      <c r="AF4" s="3" t="n">
        <f aca="false">B4*100</f>
        <v>18629.71344</v>
      </c>
      <c r="AG4" s="0" t="n">
        <f aca="false">D4/AF4*100</f>
        <v>0.239973560054931</v>
      </c>
      <c r="AH4" s="0" t="n">
        <f aca="false">E4/AF4*100</f>
        <v>0.175623603043462</v>
      </c>
      <c r="AI4" s="0" t="n">
        <f aca="false">F4/AF4*100</f>
        <v>0.0855453645131323</v>
      </c>
      <c r="AJ4" s="0" t="n">
        <f aca="false">G4/AF4*100</f>
        <v>0.0442016006554312</v>
      </c>
      <c r="AK4" s="0" t="n">
        <f aca="false">H4/AF4*100</f>
        <v>0.132631446906464</v>
      </c>
      <c r="AL4" s="0" t="n">
        <f aca="false">I4/AF4*100</f>
        <v>0.0173130883756632</v>
      </c>
      <c r="AM4" s="0" t="n">
        <f aca="false">J4/AF4*100</f>
        <v>0.540596702275416</v>
      </c>
      <c r="AN4" s="0" t="n">
        <f aca="false">K4/AF4*100</f>
        <v>3.19493849230136</v>
      </c>
      <c r="AO4" s="0" t="n">
        <f aca="false">L4/AF4*100</f>
        <v>0.0315317298621852</v>
      </c>
      <c r="AP4" s="0" t="n">
        <f aca="false">M4/AF4*100</f>
        <v>0.261875562536833</v>
      </c>
      <c r="AQ4" s="0" t="n">
        <f aca="false">N4/AF4*100</f>
        <v>0.247186274487322</v>
      </c>
      <c r="AR4" s="0" t="n">
        <f aca="false">O4/AF4*100</f>
        <v>0.20588444633639</v>
      </c>
      <c r="AS4" s="0" t="n">
        <f aca="false">P4/AF4*100</f>
        <v>0.0369601449757995</v>
      </c>
      <c r="AT4" s="0" t="n">
        <f aca="false">Q4/AF4*100</f>
        <v>0.499997501893942</v>
      </c>
      <c r="AU4" s="0" t="n">
        <f aca="false">R4/AF4*100</f>
        <v>0.0322722312201062</v>
      </c>
      <c r="AV4" s="0" t="n">
        <f aca="false">S4/AF4*100</f>
        <v>2.05698192907899</v>
      </c>
      <c r="AW4" s="0" t="n">
        <f aca="false">T4/AF4*100</f>
        <v>0.223291405012615</v>
      </c>
      <c r="AX4" s="0" t="n">
        <f aca="false">U4/AF4*100</f>
        <v>0.249302696198638</v>
      </c>
      <c r="AY4" s="0" t="n">
        <f aca="false">V4/AF4*100</f>
        <v>0.0209312950602207</v>
      </c>
      <c r="AZ4" s="0" t="n">
        <f aca="false">W4/AF4*100</f>
        <v>0.322579284450872</v>
      </c>
      <c r="BA4" s="0" t="n">
        <f aca="false">X4/AF4*100</f>
        <v>0.035048264752053</v>
      </c>
      <c r="BB4" s="0" t="n">
        <f aca="false">Y4/AF4*100</f>
        <v>0.0290337993089388</v>
      </c>
      <c r="BC4" s="0" t="n">
        <f aca="false">Z4/AF4*100</f>
        <v>1.23127749301548</v>
      </c>
      <c r="BD4" s="0" t="n">
        <f aca="false">AA4/AF4*100</f>
        <v>0.0486644658179992</v>
      </c>
      <c r="BE4" s="0" t="n">
        <f aca="false">AB4/AF4*100</f>
        <v>0.0475219791786556</v>
      </c>
      <c r="BF4" s="0" t="n">
        <f aca="false">AC4/AF4*100</f>
        <v>0.0863347865859605</v>
      </c>
      <c r="BG4" s="0" t="n">
        <f aca="false">AD4/AF4*100</f>
        <v>0.0618701352391817</v>
      </c>
      <c r="BH4" s="0" t="n">
        <f aca="false">AE4/AF4*100</f>
        <v>0.0733896795247754</v>
      </c>
    </row>
    <row r="5" customFormat="false" ht="15" hidden="false" customHeight="false" outlineLevel="0" collapsed="false">
      <c r="A5" s="0" t="s">
        <v>91</v>
      </c>
      <c r="B5" s="0" t="n">
        <v>155.1204224</v>
      </c>
      <c r="C5" s="0" t="n">
        <v>5</v>
      </c>
      <c r="D5" s="0" t="n">
        <v>49.23364258</v>
      </c>
      <c r="E5" s="0" t="n">
        <v>35.28394699</v>
      </c>
      <c r="F5" s="0" t="n">
        <v>14.55714512</v>
      </c>
      <c r="G5" s="0" t="n">
        <v>9.327144623</v>
      </c>
      <c r="H5" s="0" t="n">
        <v>22.27660561</v>
      </c>
      <c r="I5" s="0" t="n">
        <v>2.735957146</v>
      </c>
      <c r="J5" s="0" t="n">
        <v>86.00541687</v>
      </c>
      <c r="K5" s="0" t="n">
        <v>752.3583374</v>
      </c>
      <c r="L5" s="0" t="n">
        <v>5.181969643</v>
      </c>
      <c r="M5" s="0" t="n">
        <v>39.56784439</v>
      </c>
      <c r="N5" s="0" t="n">
        <v>32.14125824</v>
      </c>
      <c r="O5" s="0" t="n">
        <v>26.53536034</v>
      </c>
      <c r="P5" s="0" t="n">
        <v>4.426753521</v>
      </c>
      <c r="Q5" s="0" t="n">
        <v>70.36537933</v>
      </c>
      <c r="R5" s="0" t="n">
        <v>3.996432066</v>
      </c>
      <c r="S5" s="0" t="n">
        <v>261.6905823</v>
      </c>
      <c r="T5" s="0" t="n">
        <v>23.5860672</v>
      </c>
      <c r="U5" s="0" t="n">
        <v>25.14836693</v>
      </c>
      <c r="V5" s="0" t="n">
        <v>2.160684109</v>
      </c>
      <c r="W5" s="0" t="n">
        <v>43.03756332</v>
      </c>
      <c r="X5" s="0" t="n">
        <v>4.757424355</v>
      </c>
      <c r="Y5" s="0" t="n">
        <v>3.514288902</v>
      </c>
      <c r="Z5" s="0" t="n">
        <v>140.298645</v>
      </c>
      <c r="AA5" s="0" t="n">
        <v>7.249184132</v>
      </c>
      <c r="AB5" s="0" t="n">
        <v>7.927046776</v>
      </c>
      <c r="AC5" s="0" t="n">
        <v>14.88243103</v>
      </c>
      <c r="AD5" s="0" t="n">
        <v>7.280282497</v>
      </c>
      <c r="AE5" s="0" t="n">
        <v>14.655653</v>
      </c>
      <c r="AF5" s="3" t="n">
        <f aca="false">B5*100</f>
        <v>15512.04224</v>
      </c>
      <c r="AG5" s="0" t="n">
        <f aca="false">D5/AF5*100</f>
        <v>0.317389817654339</v>
      </c>
      <c r="AH5" s="0" t="n">
        <f aca="false">E5/AF5*100</f>
        <v>0.227461648466991</v>
      </c>
      <c r="AI5" s="0" t="n">
        <f aca="false">F5/AF5*100</f>
        <v>0.0938441560097247</v>
      </c>
      <c r="AJ5" s="0" t="n">
        <f aca="false">G5/AF5*100</f>
        <v>0.0601284117119578</v>
      </c>
      <c r="AK5" s="0" t="n">
        <f aca="false">H5/AF5*100</f>
        <v>0.143608464090928</v>
      </c>
      <c r="AL5" s="0" t="n">
        <f aca="false">I5/AF5*100</f>
        <v>0.0176376334184093</v>
      </c>
      <c r="AM5" s="0" t="n">
        <f aca="false">J5/AF5*100</f>
        <v>0.554442900163222</v>
      </c>
      <c r="AN5" s="0" t="n">
        <f aca="false">K5/AF5*100</f>
        <v>4.85015658002747</v>
      </c>
      <c r="AO5" s="0" t="n">
        <f aca="false">L5/AF5*100</f>
        <v>0.0334061083822835</v>
      </c>
      <c r="AP5" s="0" t="n">
        <f aca="false">M5/AF5*100</f>
        <v>0.255078240361986</v>
      </c>
      <c r="AQ5" s="0" t="n">
        <f aca="false">N5/AF5*100</f>
        <v>0.207201977294255</v>
      </c>
      <c r="AR5" s="0" t="n">
        <f aca="false">O5/AF5*100</f>
        <v>0.17106297113848</v>
      </c>
      <c r="AS5" s="0" t="n">
        <f aca="false">P5/AF5*100</f>
        <v>0.0285375287954347</v>
      </c>
      <c r="AT5" s="0" t="n">
        <f aca="false">Q5/AF5*100</f>
        <v>0.453617765097061</v>
      </c>
      <c r="AU5" s="0" t="n">
        <f aca="false">R5/AF5*100</f>
        <v>0.0257634166034865</v>
      </c>
      <c r="AV5" s="0" t="n">
        <f aca="false">S5/AF5*100</f>
        <v>1.68701566338695</v>
      </c>
      <c r="AW5" s="0" t="n">
        <f aca="false">T5/AF5*100</f>
        <v>0.152050044959135</v>
      </c>
      <c r="AX5" s="0" t="n">
        <f aca="false">U5/AF5*100</f>
        <v>0.162121573297108</v>
      </c>
      <c r="AY5" s="0" t="n">
        <f aca="false">V5/AF5*100</f>
        <v>0.0139290757178856</v>
      </c>
      <c r="AZ5" s="0" t="n">
        <f aca="false">W5/AF5*100</f>
        <v>0.277446145737159</v>
      </c>
      <c r="BA5" s="0" t="n">
        <f aca="false">X5/AF5*100</f>
        <v>0.030669232854023</v>
      </c>
      <c r="BB5" s="0" t="n">
        <f aca="false">Y5/AF5*100</f>
        <v>0.0226552303534728</v>
      </c>
      <c r="BC5" s="0" t="n">
        <f aca="false">Z5/AF5*100</f>
        <v>0.904449864365506</v>
      </c>
      <c r="BD5" s="0" t="n">
        <f aca="false">AA5/AF5*100</f>
        <v>0.0467326224351488</v>
      </c>
      <c r="BE5" s="0" t="n">
        <f aca="false">AB5/AF5*100</f>
        <v>0.0511025347491576</v>
      </c>
      <c r="BF5" s="0" t="n">
        <f aca="false">AC5/AF5*100</f>
        <v>0.0959411455934767</v>
      </c>
      <c r="BG5" s="0" t="n">
        <f aca="false">AD5/AF5*100</f>
        <v>0.046933101292277</v>
      </c>
      <c r="BH5" s="0" t="n">
        <f aca="false">AE5/AF5*100</f>
        <v>0.0944791973439082</v>
      </c>
    </row>
    <row r="6" customFormat="false" ht="15" hidden="false" customHeight="false" outlineLevel="0" collapsed="false">
      <c r="A6" s="0" t="s">
        <v>92</v>
      </c>
      <c r="B6" s="0" t="n">
        <v>136.160614</v>
      </c>
      <c r="C6" s="0" t="n">
        <v>6</v>
      </c>
      <c r="D6" s="0" t="n">
        <v>43.02959442</v>
      </c>
      <c r="E6" s="0" t="n">
        <v>31.44197464</v>
      </c>
      <c r="F6" s="0" t="n">
        <v>13.70798397</v>
      </c>
      <c r="G6" s="0" t="n">
        <v>7.785079479</v>
      </c>
      <c r="H6" s="0" t="n">
        <v>20.01092339</v>
      </c>
      <c r="I6" s="0" t="n">
        <v>2.340385199</v>
      </c>
      <c r="J6" s="0" t="n">
        <v>84.94081879</v>
      </c>
      <c r="K6" s="0" t="n">
        <v>627.2357788</v>
      </c>
      <c r="L6" s="0" t="n">
        <v>5.241371155</v>
      </c>
      <c r="M6" s="0" t="n">
        <v>36.95053864</v>
      </c>
      <c r="N6" s="0" t="n">
        <v>32.25590897</v>
      </c>
      <c r="O6" s="0" t="n">
        <v>27.46582222</v>
      </c>
      <c r="P6" s="0" t="n">
        <v>4.408037663</v>
      </c>
      <c r="Q6" s="0" t="n">
        <v>66.12179565</v>
      </c>
      <c r="R6" s="0" t="n">
        <v>3.459496021</v>
      </c>
      <c r="S6" s="0" t="n">
        <v>259.3742065</v>
      </c>
      <c r="T6" s="0" t="n">
        <v>23.21261024</v>
      </c>
      <c r="U6" s="0" t="n">
        <v>25.93027687</v>
      </c>
      <c r="V6" s="0" t="n">
        <v>2.212816477</v>
      </c>
      <c r="W6" s="0" t="n">
        <v>41.78076172</v>
      </c>
      <c r="X6" s="0" t="n">
        <v>3.176585913</v>
      </c>
      <c r="Y6" s="0" t="n">
        <v>3.329610348</v>
      </c>
      <c r="Z6" s="0" t="n">
        <v>147.9944153</v>
      </c>
      <c r="AA6" s="0" t="n">
        <v>6.066867828</v>
      </c>
      <c r="AB6" s="0" t="n">
        <v>7.008970261</v>
      </c>
      <c r="AC6" s="0" t="n">
        <v>11.20572281</v>
      </c>
      <c r="AD6" s="0" t="n">
        <v>8.553477287</v>
      </c>
      <c r="AE6" s="0" t="n">
        <v>11.08282948</v>
      </c>
      <c r="AF6" s="3" t="n">
        <f aca="false">B6*100</f>
        <v>13616.0614</v>
      </c>
      <c r="AG6" s="0" t="n">
        <f aca="false">D6/AF6*100</f>
        <v>0.31602086062861</v>
      </c>
      <c r="AH6" s="0" t="n">
        <f aca="false">E6/AF6*100</f>
        <v>0.230918278908466</v>
      </c>
      <c r="AI6" s="0" t="n">
        <f aca="false">F6/AF6*100</f>
        <v>0.100675103962149</v>
      </c>
      <c r="AJ6" s="0" t="n">
        <f aca="false">G6/AF6*100</f>
        <v>0.0571757077931508</v>
      </c>
      <c r="AK6" s="0" t="n">
        <f aca="false">H6/AF6*100</f>
        <v>0.146965578386713</v>
      </c>
      <c r="AL6" s="0" t="n">
        <f aca="false">I6/AF6*100</f>
        <v>0.0171884154326742</v>
      </c>
      <c r="AM6" s="0" t="n">
        <f aca="false">J6/AF6*100</f>
        <v>0.623828112217532</v>
      </c>
      <c r="AN6" s="0" t="n">
        <f aca="false">K6/AF6*100</f>
        <v>4.60658747323216</v>
      </c>
      <c r="AO6" s="0" t="n">
        <f aca="false">L6/AF6*100</f>
        <v>0.0384940328999985</v>
      </c>
      <c r="AP6" s="0" t="n">
        <f aca="false">M6/AF6*100</f>
        <v>0.271374647590822</v>
      </c>
      <c r="AQ6" s="0" t="n">
        <f aca="false">N6/AF6*100</f>
        <v>0.236896030521719</v>
      </c>
      <c r="AR6" s="0" t="n">
        <f aca="false">O6/AF6*100</f>
        <v>0.201716351102823</v>
      </c>
      <c r="AS6" s="0" t="n">
        <f aca="false">P6/AF6*100</f>
        <v>0.0323738086477783</v>
      </c>
      <c r="AT6" s="0" t="n">
        <f aca="false">Q6/AF6*100</f>
        <v>0.485616168343659</v>
      </c>
      <c r="AU6" s="0" t="n">
        <f aca="false">R6/AF6*100</f>
        <v>0.0254074649002391</v>
      </c>
      <c r="AV6" s="0" t="n">
        <f aca="false">S6/AF6*100</f>
        <v>1.90491360813047</v>
      </c>
      <c r="AW6" s="0" t="n">
        <f aca="false">T6/AF6*100</f>
        <v>0.170479623718501</v>
      </c>
      <c r="AX6" s="0" t="n">
        <f aca="false">U6/AF6*100</f>
        <v>0.190438894980306</v>
      </c>
      <c r="AY6" s="0" t="n">
        <f aca="false">V6/AF6*100</f>
        <v>0.0162515165876088</v>
      </c>
      <c r="AZ6" s="0" t="n">
        <f aca="false">W6/AF6*100</f>
        <v>0.306849098961907</v>
      </c>
      <c r="BA6" s="0" t="n">
        <f aca="false">X6/AF6*100</f>
        <v>0.0233296973308302</v>
      </c>
      <c r="BB6" s="0" t="n">
        <f aca="false">Y6/AF6*100</f>
        <v>0.0244535497467719</v>
      </c>
      <c r="BC6" s="0" t="n">
        <f aca="false">Z6/AF6*100</f>
        <v>1.08691060470688</v>
      </c>
      <c r="BD6" s="0" t="n">
        <f aca="false">AA6/AF6*100</f>
        <v>0.0445567014555325</v>
      </c>
      <c r="BE6" s="0" t="n">
        <f aca="false">AB6/AF6*100</f>
        <v>0.0514757539283717</v>
      </c>
      <c r="BF6" s="0" t="n">
        <f aca="false">AC6/AF6*100</f>
        <v>0.0822978281369971</v>
      </c>
      <c r="BG6" s="0" t="n">
        <f aca="false">AD6/AF6*100</f>
        <v>0.0628190269985122</v>
      </c>
      <c r="BH6" s="0" t="n">
        <f aca="false">AE6/AF6*100</f>
        <v>0.0813952666224023</v>
      </c>
    </row>
    <row r="7" customFormat="false" ht="15" hidden="false" customHeight="false" outlineLevel="0" collapsed="false">
      <c r="A7" s="0" t="s">
        <v>93</v>
      </c>
      <c r="B7" s="0" t="n">
        <v>157.0424805</v>
      </c>
      <c r="C7" s="0" t="n">
        <v>7</v>
      </c>
      <c r="D7" s="0" t="n">
        <v>25.97119331</v>
      </c>
      <c r="E7" s="0" t="n">
        <v>27.62517357</v>
      </c>
      <c r="F7" s="0" t="n">
        <v>20.78349876</v>
      </c>
      <c r="G7" s="0" t="n">
        <v>9.005349159</v>
      </c>
      <c r="H7" s="0" t="n">
        <v>36.46806717</v>
      </c>
      <c r="I7" s="0" t="n">
        <v>4.406155109</v>
      </c>
      <c r="J7" s="0" t="n">
        <v>150.7882996</v>
      </c>
      <c r="K7" s="0" t="n">
        <v>33.20765686</v>
      </c>
      <c r="L7" s="0" t="n">
        <v>7.788797379</v>
      </c>
      <c r="M7" s="0" t="n">
        <v>66.09228516</v>
      </c>
      <c r="N7" s="0" t="n">
        <v>72.86336517</v>
      </c>
      <c r="O7" s="0" t="n">
        <v>59.52809906</v>
      </c>
      <c r="P7" s="0" t="n">
        <v>10.81319332</v>
      </c>
      <c r="Q7" s="0" t="n">
        <v>149.7054291</v>
      </c>
      <c r="R7" s="0" t="n">
        <v>9.899247169</v>
      </c>
      <c r="S7" s="0" t="n">
        <v>614.0948486</v>
      </c>
      <c r="T7" s="0" t="n">
        <v>66.67230988</v>
      </c>
      <c r="U7" s="0" t="n">
        <v>74.0480957</v>
      </c>
      <c r="V7" s="0" t="n">
        <v>7.44810009</v>
      </c>
      <c r="W7" s="0" t="n">
        <v>110.7549973</v>
      </c>
      <c r="X7" s="0" t="n">
        <v>11.11418152</v>
      </c>
      <c r="Y7" s="0" t="n">
        <v>6.711863995</v>
      </c>
      <c r="Z7" s="0" t="n">
        <v>400.5172424</v>
      </c>
      <c r="AA7" s="0" t="n">
        <v>6.034395695</v>
      </c>
      <c r="AB7" s="0" t="n">
        <v>11.15985012</v>
      </c>
      <c r="AC7" s="0" t="n">
        <v>22.01616096</v>
      </c>
      <c r="AD7" s="0" t="n">
        <v>24.54598427</v>
      </c>
      <c r="AE7" s="0" t="n">
        <v>10.4533596</v>
      </c>
      <c r="AF7" s="3" t="n">
        <f aca="false">B7*100</f>
        <v>15704.24805</v>
      </c>
      <c r="AG7" s="0" t="n">
        <f aca="false">D7/AF7*100</f>
        <v>0.165376866356871</v>
      </c>
      <c r="AH7" s="0" t="n">
        <f aca="false">E7/AF7*100</f>
        <v>0.17590892274527</v>
      </c>
      <c r="AI7" s="0" t="n">
        <f aca="false">F7/AF7*100</f>
        <v>0.132343164052353</v>
      </c>
      <c r="AJ7" s="0" t="n">
        <f aca="false">G7/AF7*100</f>
        <v>0.0573433960691929</v>
      </c>
      <c r="AK7" s="0" t="n">
        <f aca="false">H7/AF7*100</f>
        <v>0.232217849933923</v>
      </c>
      <c r="AL7" s="0" t="n">
        <f aca="false">I7/AF7*100</f>
        <v>0.028057090635422</v>
      </c>
      <c r="AM7" s="0" t="n">
        <f aca="false">J7/AF7*100</f>
        <v>0.960175228510861</v>
      </c>
      <c r="AN7" s="0" t="n">
        <f aca="false">K7/AF7*100</f>
        <v>0.211456522810081</v>
      </c>
      <c r="AO7" s="0" t="n">
        <f aca="false">L7/AF7*100</f>
        <v>0.0495967546755605</v>
      </c>
      <c r="AP7" s="0" t="n">
        <f aca="false">M7/AF7*100</f>
        <v>0.420856095430816</v>
      </c>
      <c r="AQ7" s="0" t="n">
        <f aca="false">N7/AF7*100</f>
        <v>0.46397232734744</v>
      </c>
      <c r="AR7" s="0" t="n">
        <f aca="false">O7/AF7*100</f>
        <v>0.379057302651304</v>
      </c>
      <c r="AS7" s="0" t="n">
        <f aca="false">P7/AF7*100</f>
        <v>0.0688552122048276</v>
      </c>
      <c r="AT7" s="0" t="n">
        <f aca="false">Q7/AF7*100</f>
        <v>0.953279829912009</v>
      </c>
      <c r="AU7" s="0" t="n">
        <f aca="false">R7/AF7*100</f>
        <v>0.0630354738251858</v>
      </c>
      <c r="AV7" s="0" t="n">
        <f aca="false">S7/AF7*100</f>
        <v>3.91037410161132</v>
      </c>
      <c r="AW7" s="0" t="n">
        <f aca="false">T7/AF7*100</f>
        <v>0.42454952104504</v>
      </c>
      <c r="AX7" s="0" t="n">
        <f aca="false">U7/AF7*100</f>
        <v>0.471516340446495</v>
      </c>
      <c r="AY7" s="0" t="n">
        <f aca="false">V7/AF7*100</f>
        <v>0.0474272952534012</v>
      </c>
      <c r="AZ7" s="0" t="n">
        <f aca="false">W7/AF7*100</f>
        <v>0.705255017288141</v>
      </c>
      <c r="BA7" s="0" t="n">
        <f aca="false">X7/AF7*100</f>
        <v>0.070771815910027</v>
      </c>
      <c r="BB7" s="0" t="n">
        <f aca="false">Y7/AF7*100</f>
        <v>0.0427391618728284</v>
      </c>
      <c r="BC7" s="0" t="n">
        <f aca="false">Z7/AF7*100</f>
        <v>2.55037516680081</v>
      </c>
      <c r="BD7" s="0" t="n">
        <f aca="false">AA7/AF7*100</f>
        <v>0.0384252444038542</v>
      </c>
      <c r="BE7" s="0" t="n">
        <f aca="false">AB7/AF7*100</f>
        <v>0.0710626200278338</v>
      </c>
      <c r="BF7" s="0" t="n">
        <f aca="false">AC7/AF7*100</f>
        <v>0.140192391828656</v>
      </c>
      <c r="BG7" s="0" t="n">
        <f aca="false">AD7/AF7*100</f>
        <v>0.156301557335628</v>
      </c>
      <c r="BH7" s="0" t="n">
        <f aca="false">AE7/AF7*100</f>
        <v>0.0665638976582518</v>
      </c>
    </row>
    <row r="8" customFormat="false" ht="15" hidden="false" customHeight="false" outlineLevel="0" collapsed="false">
      <c r="A8" s="0" t="s">
        <v>94</v>
      </c>
      <c r="B8" s="0" t="n">
        <v>173.3028412</v>
      </c>
      <c r="C8" s="0" t="n">
        <v>8</v>
      </c>
      <c r="D8" s="0" t="n">
        <v>52.9023056</v>
      </c>
      <c r="E8" s="0" t="n">
        <v>54.45834732</v>
      </c>
      <c r="F8" s="0" t="n">
        <v>18.86849403</v>
      </c>
      <c r="G8" s="0" t="n">
        <v>12.31398678</v>
      </c>
      <c r="H8" s="0" t="n">
        <v>25.23441124</v>
      </c>
      <c r="I8" s="0" t="n">
        <v>2.988426447</v>
      </c>
      <c r="J8" s="0" t="n">
        <v>102.8889694</v>
      </c>
      <c r="K8" s="0" t="n">
        <v>1109.533325</v>
      </c>
      <c r="L8" s="0" t="n">
        <v>7.100800037</v>
      </c>
      <c r="M8" s="0" t="n">
        <v>45.25307465</v>
      </c>
      <c r="N8" s="0" t="n">
        <v>34.82892609</v>
      </c>
      <c r="O8" s="0" t="n">
        <v>30.05951881</v>
      </c>
      <c r="P8" s="0" t="n">
        <v>5.200381279</v>
      </c>
      <c r="Q8" s="0" t="n">
        <v>89.2442627</v>
      </c>
      <c r="R8" s="0" t="n">
        <v>4.926578045</v>
      </c>
      <c r="S8" s="0" t="n">
        <v>265.895813</v>
      </c>
      <c r="T8" s="0" t="n">
        <v>24.68710136</v>
      </c>
      <c r="U8" s="0" t="n">
        <v>27.5171051</v>
      </c>
      <c r="V8" s="0" t="n">
        <v>1.251986861</v>
      </c>
      <c r="W8" s="0" t="n">
        <v>58.07931519</v>
      </c>
      <c r="X8" s="0" t="n">
        <v>4.239584923</v>
      </c>
      <c r="Y8" s="0" t="n">
        <v>3.166024685</v>
      </c>
      <c r="Z8" s="0" t="n">
        <v>139.9368896</v>
      </c>
      <c r="AA8" s="0" t="n">
        <v>9.107762337</v>
      </c>
      <c r="AB8" s="0" t="n">
        <v>10.46631718</v>
      </c>
      <c r="AC8" s="0" t="n">
        <v>21.3490181</v>
      </c>
      <c r="AD8" s="0" t="n">
        <v>8.010117531</v>
      </c>
      <c r="AE8" s="0" t="n">
        <v>14.65677738</v>
      </c>
      <c r="AF8" s="3" t="n">
        <f aca="false">B8*100</f>
        <v>17330.28412</v>
      </c>
      <c r="AG8" s="0" t="n">
        <f aca="false">D8/AF8*100</f>
        <v>0.305259309274383</v>
      </c>
      <c r="AH8" s="0" t="n">
        <f aca="false">E8/AF8*100</f>
        <v>0.314238052549597</v>
      </c>
      <c r="AI8" s="0" t="n">
        <f aca="false">F8/AF8*100</f>
        <v>0.108875849347587</v>
      </c>
      <c r="AJ8" s="0" t="n">
        <f aca="false">G8/AF8*100</f>
        <v>0.0710547310980843</v>
      </c>
      <c r="AK8" s="0" t="n">
        <f aca="false">H8/AF8*100</f>
        <v>0.145608756701676</v>
      </c>
      <c r="AL8" s="0" t="n">
        <f aca="false">I8/AF8*100</f>
        <v>0.0172439552999088</v>
      </c>
      <c r="AM8" s="0" t="n">
        <f aca="false">J8/AF8*100</f>
        <v>0.593694648556056</v>
      </c>
      <c r="AN8" s="0" t="n">
        <f aca="false">K8/AF8*100</f>
        <v>6.40228006256138</v>
      </c>
      <c r="AO8" s="0" t="n">
        <f aca="false">L8/AF8*100</f>
        <v>0.0409733619358573</v>
      </c>
      <c r="AP8" s="0" t="n">
        <f aca="false">M8/AF8*100</f>
        <v>0.261121366139495</v>
      </c>
      <c r="AQ8" s="0" t="n">
        <f aca="false">N8/AF8*100</f>
        <v>0.200971466185056</v>
      </c>
      <c r="AR8" s="0" t="n">
        <f aca="false">O8/AF8*100</f>
        <v>0.173450813626938</v>
      </c>
      <c r="AS8" s="0" t="n">
        <f aca="false">P8/AF8*100</f>
        <v>0.0300074784867405</v>
      </c>
      <c r="AT8" s="0" t="n">
        <f aca="false">Q8/AF8*100</f>
        <v>0.514961336363827</v>
      </c>
      <c r="AU8" s="0" t="n">
        <f aca="false">R8/AF8*100</f>
        <v>0.0284275665123948</v>
      </c>
      <c r="AV8" s="0" t="n">
        <f aca="false">S8/AF8*100</f>
        <v>1.53428421114656</v>
      </c>
      <c r="AW8" s="0" t="n">
        <f aca="false">T8/AF8*100</f>
        <v>0.142450644138661</v>
      </c>
      <c r="AX8" s="0" t="n">
        <f aca="false">U8/AF8*100</f>
        <v>0.158780461471165</v>
      </c>
      <c r="AY8" s="0" t="n">
        <f aca="false">V8/AF8*100</f>
        <v>0.00722427198729619</v>
      </c>
      <c r="AZ8" s="0" t="n">
        <f aca="false">W8/AF8*100</f>
        <v>0.335131927369694</v>
      </c>
      <c r="BA8" s="0" t="n">
        <f aca="false">X8/AF8*100</f>
        <v>0.0244634473020977</v>
      </c>
      <c r="BB8" s="0" t="n">
        <f aca="false">Y8/AF8*100</f>
        <v>0.0182687407954625</v>
      </c>
      <c r="BC8" s="0" t="n">
        <f aca="false">Z8/AF8*100</f>
        <v>0.807470256292602</v>
      </c>
      <c r="BD8" s="0" t="n">
        <f aca="false">AA8/AF8*100</f>
        <v>0.052554027815904</v>
      </c>
      <c r="BE8" s="0" t="n">
        <f aca="false">AB8/AF8*100</f>
        <v>0.0603932232589387</v>
      </c>
      <c r="BF8" s="0" t="n">
        <f aca="false">AC8/AF8*100</f>
        <v>0.123189083065073</v>
      </c>
      <c r="BG8" s="0" t="n">
        <f aca="false">AD8/AF8*100</f>
        <v>0.0462203474307495</v>
      </c>
      <c r="BH8" s="0" t="n">
        <f aca="false">AE8/AF8*100</f>
        <v>0.0845732088320777</v>
      </c>
    </row>
    <row r="9" customFormat="false" ht="15" hidden="false" customHeight="false" outlineLevel="0" collapsed="false">
      <c r="A9" s="0" t="s">
        <v>95</v>
      </c>
      <c r="B9" s="0" t="n">
        <v>142.2245178</v>
      </c>
      <c r="C9" s="0" t="n">
        <v>9</v>
      </c>
      <c r="D9" s="0" t="n">
        <v>12.69266987</v>
      </c>
      <c r="E9" s="0" t="n">
        <v>10.69984722</v>
      </c>
      <c r="F9" s="0" t="n">
        <v>9.931463242</v>
      </c>
      <c r="G9" s="0" t="n">
        <v>4.122141361</v>
      </c>
      <c r="H9" s="0" t="n">
        <v>18.45811462</v>
      </c>
      <c r="I9" s="0" t="n">
        <v>2.284333944</v>
      </c>
      <c r="J9" s="0" t="n">
        <v>71.3551712</v>
      </c>
      <c r="K9" s="0" t="n">
        <v>150.7381897</v>
      </c>
      <c r="L9" s="0" t="n">
        <v>3.237168074</v>
      </c>
      <c r="M9" s="0" t="n">
        <v>35.33211517</v>
      </c>
      <c r="N9" s="0" t="n">
        <v>36.26385117</v>
      </c>
      <c r="O9" s="0" t="n">
        <v>29.40536308</v>
      </c>
      <c r="P9" s="0" t="n">
        <v>4.290261745</v>
      </c>
      <c r="Q9" s="0" t="n">
        <v>55.22120667</v>
      </c>
      <c r="R9" s="0" t="n">
        <v>3.54587698</v>
      </c>
      <c r="S9" s="0" t="n">
        <v>310.1996765</v>
      </c>
      <c r="T9" s="0" t="n">
        <v>29.98434067</v>
      </c>
      <c r="U9" s="0" t="n">
        <v>31.07906914</v>
      </c>
      <c r="V9" s="0" t="n">
        <v>2.849807978</v>
      </c>
      <c r="W9" s="0" t="n">
        <v>34.98865128</v>
      </c>
      <c r="X9" s="0" t="n">
        <v>3.227936745</v>
      </c>
      <c r="Y9" s="0" t="n">
        <v>1.466616511</v>
      </c>
      <c r="Z9" s="0" t="n">
        <v>179.3800201</v>
      </c>
      <c r="AA9" s="0" t="n">
        <v>2.097836256</v>
      </c>
      <c r="AB9" s="0" t="n">
        <v>3.198966742</v>
      </c>
      <c r="AC9" s="0" t="n">
        <v>5.383154392</v>
      </c>
      <c r="AD9" s="0" t="n">
        <v>8.964976311</v>
      </c>
      <c r="AE9" s="0" t="n">
        <v>6.197015285</v>
      </c>
      <c r="AF9" s="3" t="n">
        <f aca="false">B9*100</f>
        <v>14222.45178</v>
      </c>
      <c r="AG9" s="0" t="n">
        <f aca="false">D9/AF9*100</f>
        <v>0.0892438945572576</v>
      </c>
      <c r="AH9" s="0" t="n">
        <f aca="false">E9/AF9*100</f>
        <v>0.0752320864609745</v>
      </c>
      <c r="AI9" s="0" t="n">
        <f aca="false">F9/AF9*100</f>
        <v>0.0698294738180508</v>
      </c>
      <c r="AJ9" s="0" t="n">
        <f aca="false">G9/AF9*100</f>
        <v>0.0289833386308025</v>
      </c>
      <c r="AK9" s="0" t="n">
        <f aca="false">H9/AF9*100</f>
        <v>0.129781523646692</v>
      </c>
      <c r="AL9" s="0" t="n">
        <f aca="false">I9/AF9*100</f>
        <v>0.0160614637991763</v>
      </c>
      <c r="AM9" s="0" t="n">
        <f aca="false">J9/AF9*100</f>
        <v>0.501707949541735</v>
      </c>
      <c r="AN9" s="0" t="n">
        <f aca="false">K9/AF9*100</f>
        <v>1.05986078934697</v>
      </c>
      <c r="AO9" s="0" t="n">
        <f aca="false">L9/AF9*100</f>
        <v>0.0227609706404644</v>
      </c>
      <c r="AP9" s="0" t="n">
        <f aca="false">M9/AF9*100</f>
        <v>0.248424925016691</v>
      </c>
      <c r="AQ9" s="0" t="n">
        <f aca="false">N9/AF9*100</f>
        <v>0.254976088025802</v>
      </c>
      <c r="AR9" s="0" t="n">
        <f aca="false">O9/AF9*100</f>
        <v>0.206753121999335</v>
      </c>
      <c r="AS9" s="0" t="n">
        <f aca="false">P9/AF9*100</f>
        <v>0.0301654160011503</v>
      </c>
      <c r="AT9" s="0" t="n">
        <f aca="false">Q9/AF9*100</f>
        <v>0.388267842452126</v>
      </c>
      <c r="AU9" s="0" t="n">
        <f aca="false">R9/AF9*100</f>
        <v>0.0249315451010093</v>
      </c>
      <c r="AV9" s="0" t="n">
        <f aca="false">S9/AF9*100</f>
        <v>2.18105627143845</v>
      </c>
      <c r="AW9" s="0" t="n">
        <f aca="false">T9/AF9*100</f>
        <v>0.210823992471993</v>
      </c>
      <c r="AX9" s="0" t="n">
        <f aca="false">U9/AF9*100</f>
        <v>0.218521177788096</v>
      </c>
      <c r="AY9" s="0" t="n">
        <f aca="false">V9/AF9*100</f>
        <v>0.020037388926201</v>
      </c>
      <c r="AZ9" s="0" t="n">
        <f aca="false">W9/AF9*100</f>
        <v>0.246009983519171</v>
      </c>
      <c r="BA9" s="0" t="n">
        <f aca="false">X9/AF9*100</f>
        <v>0.0226960639060785</v>
      </c>
      <c r="BB9" s="0" t="n">
        <f aca="false">Y9/AF9*100</f>
        <v>0.0103119808995408</v>
      </c>
      <c r="BC9" s="0" t="n">
        <f aca="false">Z9/AF9*100</f>
        <v>1.26124540884188</v>
      </c>
      <c r="BD9" s="0" t="n">
        <f aca="false">AA9/AF9*100</f>
        <v>0.0147501730956827</v>
      </c>
      <c r="BE9" s="0" t="n">
        <f aca="false">AB9/AF9*100</f>
        <v>0.0224923718602335</v>
      </c>
      <c r="BF9" s="0" t="n">
        <f aca="false">AC9/AF9*100</f>
        <v>0.0378496933951285</v>
      </c>
      <c r="BG9" s="0" t="n">
        <f aca="false">AD9/AF9*100</f>
        <v>0.063033972269161</v>
      </c>
      <c r="BH9" s="0" t="n">
        <f aca="false">AE9/AF9*100</f>
        <v>0.0435720604355601</v>
      </c>
    </row>
    <row r="10" customFormat="false" ht="15" hidden="false" customHeight="false" outlineLevel="0" collapsed="false">
      <c r="A10" s="0" t="s">
        <v>96</v>
      </c>
      <c r="B10" s="0" t="n">
        <v>249.2215271</v>
      </c>
      <c r="C10" s="0" t="n">
        <v>10</v>
      </c>
      <c r="D10" s="0" t="n">
        <v>140.8379822</v>
      </c>
      <c r="E10" s="0" t="n">
        <v>107.0436325</v>
      </c>
      <c r="F10" s="0" t="n">
        <v>27.75514412</v>
      </c>
      <c r="G10" s="0" t="n">
        <v>21.60240364</v>
      </c>
      <c r="H10" s="0" t="n">
        <v>39.27066422</v>
      </c>
      <c r="I10" s="0" t="n">
        <v>2.68748045</v>
      </c>
      <c r="J10" s="0" t="n">
        <v>180.0184784</v>
      </c>
      <c r="K10" s="0" t="n">
        <v>2311.046387</v>
      </c>
      <c r="L10" s="0" t="n">
        <v>9.542834282</v>
      </c>
      <c r="M10" s="0" t="n">
        <v>67.56137085</v>
      </c>
      <c r="N10" s="0" t="n">
        <v>54.0356636</v>
      </c>
      <c r="O10" s="0" t="n">
        <v>51.94662094</v>
      </c>
      <c r="P10" s="0" t="n">
        <v>9.410608292</v>
      </c>
      <c r="Q10" s="0" t="n">
        <v>201.5217133</v>
      </c>
      <c r="R10" s="0" t="n">
        <v>6.871086121</v>
      </c>
      <c r="S10" s="0" t="n">
        <v>384.3364563</v>
      </c>
      <c r="T10" s="0" t="n">
        <v>44.13357162</v>
      </c>
      <c r="U10" s="0" t="n">
        <v>53.45708084</v>
      </c>
      <c r="V10" s="0" t="n">
        <v>3.235860825</v>
      </c>
      <c r="W10" s="0" t="n">
        <v>150.0955505</v>
      </c>
      <c r="X10" s="0" t="n">
        <v>10.55416203</v>
      </c>
      <c r="Y10" s="0" t="n">
        <v>7.160979748</v>
      </c>
      <c r="Z10" s="0" t="n">
        <v>234.5461273</v>
      </c>
      <c r="AA10" s="0" t="n">
        <v>16.31471443</v>
      </c>
      <c r="AB10" s="0" t="n">
        <v>20.08675385</v>
      </c>
      <c r="AC10" s="0" t="n">
        <v>79.71502686</v>
      </c>
      <c r="AD10" s="0" t="n">
        <v>17.52455902</v>
      </c>
      <c r="AE10" s="0" t="n">
        <v>62.73357391</v>
      </c>
      <c r="AF10" s="3" t="n">
        <f aca="false">B10*100</f>
        <v>24922.15271</v>
      </c>
      <c r="AG10" s="0" t="n">
        <f aca="false">D10/AF10*100</f>
        <v>0.565111625142594</v>
      </c>
      <c r="AH10" s="0" t="n">
        <f aca="false">E10/AF10*100</f>
        <v>0.429511983758324</v>
      </c>
      <c r="AI10" s="0" t="n">
        <f aca="false">F10/AF10*100</f>
        <v>0.111367362374211</v>
      </c>
      <c r="AJ10" s="0" t="n">
        <f aca="false">G10/AF10*100</f>
        <v>0.0866795252054292</v>
      </c>
      <c r="AK10" s="0" t="n">
        <f aca="false">H10/AF10*100</f>
        <v>0.15757332312727</v>
      </c>
      <c r="AL10" s="0" t="n">
        <f aca="false">I10/AF10*100</f>
        <v>0.0107835004514744</v>
      </c>
      <c r="AM10" s="0" t="n">
        <f aca="false">J10/AF10*100</f>
        <v>0.722323149587988</v>
      </c>
      <c r="AN10" s="0" t="n">
        <f aca="false">K10/AF10*100</f>
        <v>9.27306085430049</v>
      </c>
      <c r="AO10" s="0" t="n">
        <f aca="false">L10/AF10*100</f>
        <v>0.0382905698116958</v>
      </c>
      <c r="AP10" s="0" t="n">
        <f aca="false">M10/AF10*100</f>
        <v>0.271089627112713</v>
      </c>
      <c r="AQ10" s="0" t="n">
        <f aca="false">N10/AF10*100</f>
        <v>0.216817801530918</v>
      </c>
      <c r="AR10" s="0" t="n">
        <f aca="false">O10/AF10*100</f>
        <v>0.208435529404153</v>
      </c>
      <c r="AS10" s="0" t="n">
        <f aca="false">P10/AF10*100</f>
        <v>0.0377600137576558</v>
      </c>
      <c r="AT10" s="0" t="n">
        <f aca="false">Q10/AF10*100</f>
        <v>0.808604760772289</v>
      </c>
      <c r="AU10" s="0" t="n">
        <f aca="false">R10/AF10*100</f>
        <v>0.0275701950828789</v>
      </c>
      <c r="AV10" s="0" t="n">
        <f aca="false">S10/AF10*100</f>
        <v>1.54214790661236</v>
      </c>
      <c r="AW10" s="0" t="n">
        <f aca="false">T10/AF10*100</f>
        <v>0.177085712191674</v>
      </c>
      <c r="AX10" s="0" t="n">
        <f aca="false">U10/AF10*100</f>
        <v>0.214496241404341</v>
      </c>
      <c r="AY10" s="0" t="n">
        <f aca="false">V10/AF10*100</f>
        <v>0.0129838736751726</v>
      </c>
      <c r="AZ10" s="0" t="n">
        <f aca="false">W10/AF10*100</f>
        <v>0.602257566778227</v>
      </c>
      <c r="BA10" s="0" t="n">
        <f aca="false">X10/AF10*100</f>
        <v>0.0423485168107695</v>
      </c>
      <c r="BB10" s="0" t="n">
        <f aca="false">Y10/AF10*100</f>
        <v>0.0287333916589262</v>
      </c>
      <c r="BC10" s="0" t="n">
        <f aca="false">Z10/AF10*100</f>
        <v>0.941115039415871</v>
      </c>
      <c r="BD10" s="0" t="n">
        <f aca="false">AA10/AF10*100</f>
        <v>0.0654627014762402</v>
      </c>
      <c r="BE10" s="0" t="n">
        <f aca="false">AB10/AF10*100</f>
        <v>0.0805979888003022</v>
      </c>
      <c r="BF10" s="0" t="n">
        <f aca="false">AC10/AF10*100</f>
        <v>0.319856104677564</v>
      </c>
      <c r="BG10" s="0" t="n">
        <f aca="false">AD10/AF10*100</f>
        <v>0.0703171962066033</v>
      </c>
      <c r="BH10" s="0" t="n">
        <f aca="false">AE10/AF10*100</f>
        <v>0.251718118574999</v>
      </c>
    </row>
    <row r="11" customFormat="false" ht="15" hidden="false" customHeight="false" outlineLevel="0" collapsed="false">
      <c r="A11" s="0" t="s">
        <v>97</v>
      </c>
      <c r="B11" s="0" t="n">
        <v>125.1217499</v>
      </c>
      <c r="C11" s="0" t="n">
        <v>11</v>
      </c>
      <c r="D11" s="0" t="n">
        <v>16.30230522</v>
      </c>
      <c r="E11" s="0" t="n">
        <v>13.23912811</v>
      </c>
      <c r="F11" s="0" t="n">
        <v>10.81909943</v>
      </c>
      <c r="G11" s="0" t="n">
        <v>4.603742123</v>
      </c>
      <c r="H11" s="0" t="n">
        <v>18.51600838</v>
      </c>
      <c r="I11" s="0" t="n">
        <v>1.74086833</v>
      </c>
      <c r="J11" s="0" t="n">
        <v>58.6737709</v>
      </c>
      <c r="K11" s="0" t="n">
        <v>214.3476868</v>
      </c>
      <c r="L11" s="0" t="n">
        <v>3.894788265</v>
      </c>
      <c r="M11" s="0" t="n">
        <v>40.55449295</v>
      </c>
      <c r="N11" s="0" t="n">
        <v>39.77523804</v>
      </c>
      <c r="O11" s="0" t="n">
        <v>31.95474625</v>
      </c>
      <c r="P11" s="0" t="n">
        <v>5.092076302</v>
      </c>
      <c r="Q11" s="0" t="n">
        <v>50.26781082</v>
      </c>
      <c r="R11" s="0" t="n">
        <v>3.784841776</v>
      </c>
      <c r="S11" s="0" t="n">
        <v>312.4857483</v>
      </c>
      <c r="T11" s="0" t="n">
        <v>31.81838989</v>
      </c>
      <c r="U11" s="0" t="n">
        <v>34.50985718</v>
      </c>
      <c r="V11" s="0" t="n">
        <v>2.722877741</v>
      </c>
      <c r="W11" s="0" t="n">
        <v>30.01244545</v>
      </c>
      <c r="X11" s="0" t="n">
        <v>2.821967125</v>
      </c>
      <c r="Y11" s="0" t="n">
        <v>2.393339396</v>
      </c>
      <c r="Z11" s="0" t="n">
        <v>171.917099</v>
      </c>
      <c r="AA11" s="0" t="n">
        <v>2.996214867</v>
      </c>
      <c r="AB11" s="0" t="n">
        <v>4.060118198</v>
      </c>
      <c r="AC11" s="0" t="n">
        <v>7.150846958</v>
      </c>
      <c r="AD11" s="0" t="n">
        <v>7.045172691</v>
      </c>
      <c r="AE11" s="0" t="n">
        <v>5.531803608</v>
      </c>
      <c r="AF11" s="3" t="n">
        <f aca="false">B11*100</f>
        <v>12512.17499</v>
      </c>
      <c r="AG11" s="0" t="n">
        <f aca="false">D11/AF11*100</f>
        <v>0.130291537906313</v>
      </c>
      <c r="AH11" s="0" t="n">
        <f aca="false">E11/AF11*100</f>
        <v>0.105809966057708</v>
      </c>
      <c r="AI11" s="0" t="n">
        <f aca="false">F11/AF11*100</f>
        <v>0.0864685751170109</v>
      </c>
      <c r="AJ11" s="0" t="n">
        <f aca="false">G11/AF11*100</f>
        <v>0.0367940995604634</v>
      </c>
      <c r="AK11" s="0" t="n">
        <f aca="false">H11/AF11*100</f>
        <v>0.147983930809778</v>
      </c>
      <c r="AL11" s="0" t="n">
        <f aca="false">I11/AF11*100</f>
        <v>0.0139133950043964</v>
      </c>
      <c r="AM11" s="0" t="n">
        <f aca="false">J11/AF11*100</f>
        <v>0.468933426417816</v>
      </c>
      <c r="AN11" s="0" t="n">
        <f aca="false">K11/AF11*100</f>
        <v>1.71311292378273</v>
      </c>
      <c r="AO11" s="0" t="n">
        <f aca="false">L11/AF11*100</f>
        <v>0.0311279874850919</v>
      </c>
      <c r="AP11" s="0" t="n">
        <f aca="false">M11/AF11*100</f>
        <v>0.32412025073508</v>
      </c>
      <c r="AQ11" s="0" t="n">
        <f aca="false">N11/AF11*100</f>
        <v>0.317892277496033</v>
      </c>
      <c r="AR11" s="0" t="n">
        <f aca="false">O11/AF11*100</f>
        <v>0.255389221102957</v>
      </c>
      <c r="AS11" s="0" t="n">
        <f aca="false">P11/AF11*100</f>
        <v>0.0406969715982209</v>
      </c>
      <c r="AT11" s="0" t="n">
        <f aca="false">Q11/AF11*100</f>
        <v>0.401751181230882</v>
      </c>
      <c r="AU11" s="0" t="n">
        <f aca="false">R11/AF11*100</f>
        <v>0.0302492714418151</v>
      </c>
      <c r="AV11" s="0" t="n">
        <f aca="false">S11/AF11*100</f>
        <v>2.49745346871943</v>
      </c>
      <c r="AW11" s="0" t="n">
        <f aca="false">T11/AF11*100</f>
        <v>0.254299431676986</v>
      </c>
      <c r="AX11" s="0" t="n">
        <f aca="false">U11/AF11*100</f>
        <v>0.275810218507822</v>
      </c>
      <c r="AY11" s="0" t="n">
        <f aca="false">V11/AF11*100</f>
        <v>0.0217618259269566</v>
      </c>
      <c r="AZ11" s="0" t="n">
        <f aca="false">W11/AF11*100</f>
        <v>0.239865934371815</v>
      </c>
      <c r="BA11" s="0" t="n">
        <f aca="false">X11/AF11*100</f>
        <v>0.0225537696464074</v>
      </c>
      <c r="BB11" s="0" t="n">
        <f aca="false">Y11/AF11*100</f>
        <v>0.0191280844290686</v>
      </c>
      <c r="BC11" s="0" t="n">
        <f aca="false">Z11/AF11*100</f>
        <v>1.37399851854214</v>
      </c>
      <c r="BD11" s="0" t="n">
        <f aca="false">AA11/AF11*100</f>
        <v>0.0239463951662652</v>
      </c>
      <c r="BE11" s="0" t="n">
        <f aca="false">AB11/AF11*100</f>
        <v>0.0324493399528454</v>
      </c>
      <c r="BF11" s="0" t="n">
        <f aca="false">AC11/AF11*100</f>
        <v>0.0571511105280666</v>
      </c>
      <c r="BG11" s="0" t="n">
        <f aca="false">AD11/AF11*100</f>
        <v>0.0563065390040553</v>
      </c>
      <c r="BH11" s="0" t="n">
        <f aca="false">AE11/AF11*100</f>
        <v>0.0442113670278839</v>
      </c>
    </row>
    <row r="12" customFormat="false" ht="15" hidden="false" customHeight="false" outlineLevel="0" collapsed="false">
      <c r="A12" s="0" t="s">
        <v>98</v>
      </c>
      <c r="B12" s="0" t="n">
        <v>153.1019287</v>
      </c>
      <c r="C12" s="0" t="n">
        <v>12</v>
      </c>
      <c r="D12" s="0" t="n">
        <v>22.48978996</v>
      </c>
      <c r="E12" s="0" t="n">
        <v>18.0785923</v>
      </c>
      <c r="F12" s="0" t="n">
        <v>13.97681522</v>
      </c>
      <c r="G12" s="0" t="n">
        <v>6.220656395</v>
      </c>
      <c r="H12" s="0" t="n">
        <v>24.14738846</v>
      </c>
      <c r="I12" s="0" t="n">
        <v>3.387907028</v>
      </c>
      <c r="J12" s="0" t="n">
        <v>87.80232239</v>
      </c>
      <c r="K12" s="0" t="n">
        <v>310.0302734</v>
      </c>
      <c r="L12" s="0" t="n">
        <v>4.342241764</v>
      </c>
      <c r="M12" s="0" t="n">
        <v>45.85489655</v>
      </c>
      <c r="N12" s="0" t="n">
        <v>44.28037262</v>
      </c>
      <c r="O12" s="0" t="n">
        <v>37.83099747</v>
      </c>
      <c r="P12" s="0" t="n">
        <v>6.460906982</v>
      </c>
      <c r="Q12" s="0" t="n">
        <v>75.1003952</v>
      </c>
      <c r="R12" s="0" t="n">
        <v>5.33119297</v>
      </c>
      <c r="S12" s="0" t="n">
        <v>366.029541</v>
      </c>
      <c r="T12" s="0" t="n">
        <v>36.25421524</v>
      </c>
      <c r="U12" s="0" t="n">
        <v>41.32693863</v>
      </c>
      <c r="V12" s="0" t="n">
        <v>4.446703434</v>
      </c>
      <c r="W12" s="0" t="n">
        <v>51.32970428</v>
      </c>
      <c r="X12" s="0" t="n">
        <v>4.740785599</v>
      </c>
      <c r="Y12" s="0" t="n">
        <v>2.276251078</v>
      </c>
      <c r="Z12" s="0" t="n">
        <v>206.5623627</v>
      </c>
      <c r="AA12" s="0" t="n">
        <v>4.524949074</v>
      </c>
      <c r="AB12" s="0" t="n">
        <v>5.638214588</v>
      </c>
      <c r="AC12" s="0" t="n">
        <v>13.26146698</v>
      </c>
      <c r="AD12" s="0" t="n">
        <v>10.55130482</v>
      </c>
      <c r="AE12" s="0" t="n">
        <v>9.288837433</v>
      </c>
      <c r="AF12" s="3" t="n">
        <f aca="false">B12*100</f>
        <v>15310.19287</v>
      </c>
      <c r="AG12" s="0" t="n">
        <f aca="false">D12/AF12*100</f>
        <v>0.146894230209655</v>
      </c>
      <c r="AH12" s="0" t="n">
        <f aca="false">E12/AF12*100</f>
        <v>0.118082067636291</v>
      </c>
      <c r="AI12" s="0" t="n">
        <f aca="false">F12/AF12*100</f>
        <v>0.0912909153965479</v>
      </c>
      <c r="AJ12" s="0" t="n">
        <f aca="false">G12/AF12*100</f>
        <v>0.0406308166580269</v>
      </c>
      <c r="AK12" s="0" t="n">
        <f aca="false">H12/AF12*100</f>
        <v>0.157720994536367</v>
      </c>
      <c r="AL12" s="0" t="n">
        <f aca="false">I12/AF12*100</f>
        <v>0.022128441207547</v>
      </c>
      <c r="AM12" s="0" t="n">
        <f aca="false">J12/AF12*100</f>
        <v>0.573489329203989</v>
      </c>
      <c r="AN12" s="0" t="n">
        <f aca="false">K12/AF12*100</f>
        <v>2.0249926048123</v>
      </c>
      <c r="AO12" s="0" t="n">
        <f aca="false">L12/AF12*100</f>
        <v>0.0283617704941427</v>
      </c>
      <c r="AP12" s="0" t="n">
        <f aca="false">M12/AF12*100</f>
        <v>0.299505675332488</v>
      </c>
      <c r="AQ12" s="0" t="n">
        <f aca="false">N12/AF12*100</f>
        <v>0.289221520564685</v>
      </c>
      <c r="AR12" s="0" t="n">
        <f aca="false">O12/AF12*100</f>
        <v>0.247096805319344</v>
      </c>
      <c r="AS12" s="0" t="n">
        <f aca="false">P12/AF12*100</f>
        <v>0.0422000365172408</v>
      </c>
      <c r="AT12" s="0" t="n">
        <f aca="false">Q12/AF12*100</f>
        <v>0.490525467821882</v>
      </c>
      <c r="AU12" s="0" t="n">
        <f aca="false">R12/AF12*100</f>
        <v>0.0348212005901399</v>
      </c>
      <c r="AV12" s="0" t="n">
        <f aca="false">S12/AF12*100</f>
        <v>2.39075721715582</v>
      </c>
      <c r="AW12" s="0" t="n">
        <f aca="false">T12/AF12*100</f>
        <v>0.236797900247484</v>
      </c>
      <c r="AX12" s="0" t="n">
        <f aca="false">U12/AF12*100</f>
        <v>0.269930881870073</v>
      </c>
      <c r="AY12" s="0" t="n">
        <f aca="false">V12/AF12*100</f>
        <v>0.0290440719575337</v>
      </c>
      <c r="AZ12" s="0" t="n">
        <f aca="false">W12/AF12*100</f>
        <v>0.335264909566094</v>
      </c>
      <c r="BA12" s="0" t="n">
        <f aca="false">X12/AF12*100</f>
        <v>0.0309648979555932</v>
      </c>
      <c r="BB12" s="0" t="n">
        <f aca="false">Y12/AF12*100</f>
        <v>0.0148675532524497</v>
      </c>
      <c r="BC12" s="0" t="n">
        <f aca="false">Z12/AF12*100</f>
        <v>1.34918197604652</v>
      </c>
      <c r="BD12" s="0" t="n">
        <f aca="false">AA12/AF12*100</f>
        <v>0.0295551408948384</v>
      </c>
      <c r="BE12" s="0" t="n">
        <f aca="false">AB12/AF12*100</f>
        <v>0.0368265418722971</v>
      </c>
      <c r="BF12" s="0" t="n">
        <f aca="false">AC12/AF12*100</f>
        <v>0.0866185494369935</v>
      </c>
      <c r="BG12" s="0" t="n">
        <f aca="false">AD12/AF12*100</f>
        <v>0.0689168641413725</v>
      </c>
      <c r="BH12" s="0" t="n">
        <f aca="false">AE12/AF12*100</f>
        <v>0.0606709367535224</v>
      </c>
    </row>
    <row r="13" customFormat="false" ht="15" hidden="false" customHeight="false" outlineLevel="0" collapsed="false">
      <c r="A13" s="0" t="s">
        <v>99</v>
      </c>
      <c r="B13" s="0" t="n">
        <v>131.5490265</v>
      </c>
      <c r="C13" s="0" t="n">
        <v>13</v>
      </c>
      <c r="D13" s="0" t="n">
        <v>26.56119347</v>
      </c>
      <c r="E13" s="0" t="n">
        <v>20.35940933</v>
      </c>
      <c r="F13" s="0" t="n">
        <v>10.65080833</v>
      </c>
      <c r="G13" s="0" t="n">
        <v>5.896837234</v>
      </c>
      <c r="H13" s="0" t="n">
        <v>16.88216209</v>
      </c>
      <c r="I13" s="0" t="n">
        <v>2.149662256</v>
      </c>
      <c r="J13" s="0" t="n">
        <v>68.85952759</v>
      </c>
      <c r="K13" s="0" t="n">
        <v>337.8164063</v>
      </c>
      <c r="L13" s="0" t="n">
        <v>2.642224312</v>
      </c>
      <c r="M13" s="0" t="n">
        <v>34.27505112</v>
      </c>
      <c r="N13" s="0" t="n">
        <v>32.0268631</v>
      </c>
      <c r="O13" s="0" t="n">
        <v>26.88275719</v>
      </c>
      <c r="P13" s="0" t="n">
        <v>4.365367889</v>
      </c>
      <c r="Q13" s="0" t="n">
        <v>72.84295654</v>
      </c>
      <c r="R13" s="0" t="n">
        <v>2.797768116</v>
      </c>
      <c r="S13" s="0" t="n">
        <v>305.168335</v>
      </c>
      <c r="T13" s="0" t="n">
        <v>30.80412865</v>
      </c>
      <c r="U13" s="0" t="n">
        <v>32.54886246</v>
      </c>
      <c r="V13" s="0" t="n">
        <v>2.980622768</v>
      </c>
      <c r="W13" s="0" t="n">
        <v>42.91223907</v>
      </c>
      <c r="X13" s="0" t="n">
        <v>3.672442198</v>
      </c>
      <c r="Y13" s="0" t="n">
        <v>2.430519342</v>
      </c>
      <c r="Z13" s="0" t="n">
        <v>155.2346954</v>
      </c>
      <c r="AA13" s="0" t="n">
        <v>4.797664642</v>
      </c>
      <c r="AB13" s="0" t="n">
        <v>5.286200047</v>
      </c>
      <c r="AC13" s="0" t="n">
        <v>8.887653351</v>
      </c>
      <c r="AD13" s="0" t="n">
        <v>7.637271881</v>
      </c>
      <c r="AE13" s="0" t="n">
        <v>3.097184181</v>
      </c>
      <c r="AF13" s="3" t="n">
        <f aca="false">B13*100</f>
        <v>13154.90265</v>
      </c>
      <c r="AG13" s="0" t="n">
        <f aca="false">D13/AF13*100</f>
        <v>0.201910984647233</v>
      </c>
      <c r="AH13" s="0" t="n">
        <f aca="false">E13/AF13*100</f>
        <v>0.154766704639962</v>
      </c>
      <c r="AI13" s="0" t="n">
        <f aca="false">F13/AF13*100</f>
        <v>0.0809645545343507</v>
      </c>
      <c r="AJ13" s="0" t="n">
        <f aca="false">G13/AF13*100</f>
        <v>0.044826156383605</v>
      </c>
      <c r="AK13" s="0" t="n">
        <f aca="false">H13/AF13*100</f>
        <v>0.128333614768331</v>
      </c>
      <c r="AL13" s="0" t="n">
        <f aca="false">I13/AF13*100</f>
        <v>0.0163411491000277</v>
      </c>
      <c r="AM13" s="0" t="n">
        <f aca="false">J13/AF13*100</f>
        <v>0.523451441809035</v>
      </c>
      <c r="AN13" s="0" t="n">
        <f aca="false">K13/AF13*100</f>
        <v>2.56798864490267</v>
      </c>
      <c r="AO13" s="0" t="n">
        <f aca="false">L13/AF13*100</f>
        <v>0.020085472179454</v>
      </c>
      <c r="AP13" s="0" t="n">
        <f aca="false">M13/AF13*100</f>
        <v>0.260549637134715</v>
      </c>
      <c r="AQ13" s="0" t="n">
        <f aca="false">N13/AF13*100</f>
        <v>0.24345952191444</v>
      </c>
      <c r="AR13" s="0" t="n">
        <f aca="false">O13/AF13*100</f>
        <v>0.204355424781498</v>
      </c>
      <c r="AS13" s="0" t="n">
        <f aca="false">P13/AF13*100</f>
        <v>0.0331843420293194</v>
      </c>
      <c r="AT13" s="0" t="n">
        <f aca="false">Q13/AF13*100</f>
        <v>0.553732387673732</v>
      </c>
      <c r="AU13" s="0" t="n">
        <f aca="false">R13/AF13*100</f>
        <v>0.0212678739663649</v>
      </c>
      <c r="AV13" s="0" t="n">
        <f aca="false">S13/AF13*100</f>
        <v>2.31980686683379</v>
      </c>
      <c r="AW13" s="0" t="n">
        <f aca="false">T13/AF13*100</f>
        <v>0.234164626448224</v>
      </c>
      <c r="AX13" s="0" t="n">
        <f aca="false">U13/AF13*100</f>
        <v>0.247427619390251</v>
      </c>
      <c r="AY13" s="0" t="n">
        <f aca="false">V13/AF13*100</f>
        <v>0.0226578854082208</v>
      </c>
      <c r="AZ13" s="0" t="n">
        <f aca="false">W13/AF13*100</f>
        <v>0.326207195991678</v>
      </c>
      <c r="BA13" s="0" t="n">
        <f aca="false">X13/AF13*100</f>
        <v>0.0279169089708163</v>
      </c>
      <c r="BB13" s="0" t="n">
        <f aca="false">Y13/AF13*100</f>
        <v>0.0184761484494908</v>
      </c>
      <c r="BC13" s="0" t="n">
        <f aca="false">Z13/AF13*100</f>
        <v>1.18005202721892</v>
      </c>
      <c r="BD13" s="0" t="n">
        <f aca="false">AA13/AF13*100</f>
        <v>0.0364705446299901</v>
      </c>
      <c r="BE13" s="0" t="n">
        <f aca="false">AB13/AF13*100</f>
        <v>0.040184258201257</v>
      </c>
      <c r="BF13" s="0" t="n">
        <f aca="false">AC13/AF13*100</f>
        <v>0.0675615288646777</v>
      </c>
      <c r="BG13" s="0" t="n">
        <f aca="false">AD13/AF13*100</f>
        <v>0.0580564682552022</v>
      </c>
      <c r="BH13" s="0" t="n">
        <f aca="false">AE13/AF13*100</f>
        <v>0.0235439536376957</v>
      </c>
    </row>
    <row r="14" customFormat="false" ht="15" hidden="false" customHeight="false" outlineLevel="0" collapsed="false">
      <c r="A14" s="0" t="s">
        <v>100</v>
      </c>
      <c r="B14" s="0" t="n">
        <v>136.1050568</v>
      </c>
      <c r="C14" s="0" t="n">
        <v>14</v>
      </c>
      <c r="D14" s="0" t="n">
        <v>19.66713333</v>
      </c>
      <c r="E14" s="0" t="n">
        <v>20.60294724</v>
      </c>
      <c r="F14" s="0" t="n">
        <v>10.15700245</v>
      </c>
      <c r="G14" s="0" t="n">
        <v>6.279585361</v>
      </c>
      <c r="H14" s="0" t="n">
        <v>16.30916405</v>
      </c>
      <c r="I14" s="0" t="n">
        <v>2.888854742</v>
      </c>
      <c r="J14" s="0" t="n">
        <v>60.70682144</v>
      </c>
      <c r="K14" s="0" t="n">
        <v>40.98232651</v>
      </c>
      <c r="L14" s="0" t="n">
        <v>2.076381683</v>
      </c>
      <c r="M14" s="0" t="n">
        <v>31.55593872</v>
      </c>
      <c r="N14" s="0" t="n">
        <v>27.70763206</v>
      </c>
      <c r="O14" s="0" t="n">
        <v>24.973629</v>
      </c>
      <c r="P14" s="0" t="n">
        <v>4.567974091</v>
      </c>
      <c r="Q14" s="0" t="n">
        <v>58.97403717</v>
      </c>
      <c r="R14" s="0" t="n">
        <v>3.877855062</v>
      </c>
      <c r="S14" s="0" t="n">
        <v>239.3640747</v>
      </c>
      <c r="T14" s="0" t="n">
        <v>24.24105263</v>
      </c>
      <c r="U14" s="0" t="n">
        <v>24.60751534</v>
      </c>
      <c r="V14" s="0" t="n">
        <v>2.765461922</v>
      </c>
      <c r="W14" s="0" t="n">
        <v>39.19020081</v>
      </c>
      <c r="X14" s="0" t="n">
        <v>2.877037287</v>
      </c>
      <c r="Y14" s="0" t="n">
        <v>1.962084413</v>
      </c>
      <c r="Z14" s="0" t="n">
        <v>117.650322</v>
      </c>
      <c r="AA14" s="0" t="n">
        <v>5.32297039</v>
      </c>
      <c r="AB14" s="0" t="n">
        <v>7.456310749</v>
      </c>
      <c r="AC14" s="0" t="n">
        <v>13.34343052</v>
      </c>
      <c r="AD14" s="0" t="n">
        <v>6.01683712</v>
      </c>
      <c r="AE14" s="0" t="n">
        <v>9.853711128</v>
      </c>
      <c r="AF14" s="3" t="n">
        <f aca="false">B14*100</f>
        <v>13610.50568</v>
      </c>
      <c r="AG14" s="0" t="n">
        <f aca="false">D14/AF14*100</f>
        <v>0.14449965190419</v>
      </c>
      <c r="AH14" s="0" t="n">
        <f aca="false">E14/AF14*100</f>
        <v>0.151375325240671</v>
      </c>
      <c r="AI14" s="0" t="n">
        <f aca="false">F14/AF14*100</f>
        <v>0.0746261945647269</v>
      </c>
      <c r="AJ14" s="0" t="n">
        <f aca="false">G14/AF14*100</f>
        <v>0.0461377814215056</v>
      </c>
      <c r="AK14" s="0" t="n">
        <f aca="false">H14/AF14*100</f>
        <v>0.119827759772112</v>
      </c>
      <c r="AL14" s="0" t="n">
        <f aca="false">I14/AF14*100</f>
        <v>0.0212251830308189</v>
      </c>
      <c r="AM14" s="0" t="n">
        <f aca="false">J14/AF14*100</f>
        <v>0.446029140042944</v>
      </c>
      <c r="AN14" s="0" t="n">
        <f aca="false">K14/AF14*100</f>
        <v>0.301108037229077</v>
      </c>
      <c r="AO14" s="0" t="n">
        <f aca="false">L14/AF14*100</f>
        <v>0.0152557276843222</v>
      </c>
      <c r="AP14" s="0" t="n">
        <f aca="false">M14/AF14*100</f>
        <v>0.231849862612893</v>
      </c>
      <c r="AQ14" s="0" t="n">
        <f aca="false">N14/AF14*100</f>
        <v>0.203575331522877</v>
      </c>
      <c r="AR14" s="0" t="n">
        <f aca="false">O14/AF14*100</f>
        <v>0.183487884926256</v>
      </c>
      <c r="AS14" s="0" t="n">
        <f aca="false">P14/AF14*100</f>
        <v>0.033562118839658</v>
      </c>
      <c r="AT14" s="0" t="n">
        <f aca="false">Q14/AF14*100</f>
        <v>0.433297913806829</v>
      </c>
      <c r="AU14" s="0" t="n">
        <f aca="false">R14/AF14*100</f>
        <v>0.0284916310471721</v>
      </c>
      <c r="AV14" s="0" t="n">
        <f aca="false">S14/AF14*100</f>
        <v>1.75867142873122</v>
      </c>
      <c r="AW14" s="0" t="n">
        <f aca="false">T14/AF14*100</f>
        <v>0.178105451773339</v>
      </c>
      <c r="AX14" s="0" t="n">
        <f aca="false">U14/AF14*100</f>
        <v>0.180797950631324</v>
      </c>
      <c r="AY14" s="0" t="n">
        <f aca="false">V14/AF14*100</f>
        <v>0.0203185832107893</v>
      </c>
      <c r="AZ14" s="0" t="n">
        <f aca="false">W14/AF14*100</f>
        <v>0.287940813746459</v>
      </c>
      <c r="BA14" s="0" t="n">
        <f aca="false">X14/AF14*100</f>
        <v>0.0211383570503752</v>
      </c>
      <c r="BB14" s="0" t="n">
        <f aca="false">Y14/AF14*100</f>
        <v>0.0144159552857995</v>
      </c>
      <c r="BC14" s="0" t="n">
        <f aca="false">Z14/AF14*100</f>
        <v>0.864408162092623</v>
      </c>
      <c r="BD14" s="0" t="n">
        <f aca="false">AA14/AF14*100</f>
        <v>0.0391092771653727</v>
      </c>
      <c r="BE14" s="0" t="n">
        <f aca="false">AB14/AF14*100</f>
        <v>0.0547834953697327</v>
      </c>
      <c r="BF14" s="0" t="n">
        <f aca="false">AC14/AF14*100</f>
        <v>0.0980377278678745</v>
      </c>
      <c r="BG14" s="0" t="n">
        <f aca="false">AD14/AF14*100</f>
        <v>0.0442073003124451</v>
      </c>
      <c r="BH14" s="0" t="n">
        <f aca="false">AE14/AF14*100</f>
        <v>0.0723978326718571</v>
      </c>
    </row>
    <row r="15" customFormat="false" ht="15" hidden="false" customHeight="false" outlineLevel="0" collapsed="false">
      <c r="A15" s="0" t="s">
        <v>101</v>
      </c>
      <c r="B15" s="0" t="n">
        <v>152.8016357</v>
      </c>
      <c r="C15" s="0" t="n">
        <v>15</v>
      </c>
      <c r="D15" s="0" t="n">
        <v>15.88999653</v>
      </c>
      <c r="E15" s="0" t="n">
        <v>17.49851799</v>
      </c>
      <c r="F15" s="0" t="n">
        <v>9.244968414</v>
      </c>
      <c r="G15" s="0" t="n">
        <v>5.295604706</v>
      </c>
      <c r="H15" s="0" t="n">
        <v>15.90586853</v>
      </c>
      <c r="I15" s="0" t="n">
        <v>2.417124033</v>
      </c>
      <c r="J15" s="0" t="n">
        <v>65.68740845</v>
      </c>
      <c r="K15" s="0" t="n">
        <v>43.40483093</v>
      </c>
      <c r="L15" s="0" t="n">
        <v>2.319075346</v>
      </c>
      <c r="M15" s="0" t="n">
        <v>30.68728065</v>
      </c>
      <c r="N15" s="0" t="n">
        <v>27.20256805</v>
      </c>
      <c r="O15" s="0" t="n">
        <v>25.39228249</v>
      </c>
      <c r="P15" s="0" t="n">
        <v>3.655254364</v>
      </c>
      <c r="Q15" s="0" t="n">
        <v>65.32892609</v>
      </c>
      <c r="R15" s="0" t="n">
        <v>2.121449709</v>
      </c>
      <c r="S15" s="0" t="n">
        <v>250.5095825</v>
      </c>
      <c r="T15" s="0" t="n">
        <v>27.16829681</v>
      </c>
      <c r="U15" s="0" t="n">
        <v>28.82026482</v>
      </c>
      <c r="V15" s="0" t="n">
        <v>3.408065557</v>
      </c>
      <c r="W15" s="0" t="n">
        <v>47.52133179</v>
      </c>
      <c r="X15" s="0" t="n">
        <v>2.625941038</v>
      </c>
      <c r="Y15" s="0" t="n">
        <v>1.18460083</v>
      </c>
      <c r="Z15" s="0" t="n">
        <v>120.1609268</v>
      </c>
      <c r="AA15" s="0" t="n">
        <v>4.208004951</v>
      </c>
      <c r="AB15" s="0" t="n">
        <v>6.390462399</v>
      </c>
      <c r="AC15" s="0" t="n">
        <v>13.0038414</v>
      </c>
      <c r="AD15" s="0" t="n">
        <v>6.924993992</v>
      </c>
      <c r="AE15" s="0" t="n">
        <v>10.17987728</v>
      </c>
      <c r="AF15" s="3" t="n">
        <f aca="false">B15*100</f>
        <v>15280.16357</v>
      </c>
      <c r="AG15" s="0" t="n">
        <f aca="false">D15/AF15*100</f>
        <v>0.103991010679999</v>
      </c>
      <c r="AH15" s="0" t="n">
        <f aca="false">E15/AF15*100</f>
        <v>0.114517870897373</v>
      </c>
      <c r="AI15" s="0" t="n">
        <f aca="false">F15/AF15*100</f>
        <v>0.060503072311025</v>
      </c>
      <c r="AJ15" s="0" t="n">
        <f aca="false">G15/AF15*100</f>
        <v>0.0346567278664282</v>
      </c>
      <c r="AK15" s="0" t="n">
        <f aca="false">H15/AF15*100</f>
        <v>0.104094883913602</v>
      </c>
      <c r="AL15" s="0" t="n">
        <f aca="false">I15/AF15*100</f>
        <v>0.0158187052247635</v>
      </c>
      <c r="AM15" s="0" t="n">
        <f aca="false">J15/AF15*100</f>
        <v>0.429886814686762</v>
      </c>
      <c r="AN15" s="0" t="n">
        <f aca="false">K15/AF15*100</f>
        <v>0.284059988829033</v>
      </c>
      <c r="AO15" s="0" t="n">
        <f aca="false">L15/AF15*100</f>
        <v>0.0151770322050289</v>
      </c>
      <c r="AP15" s="0" t="n">
        <f aca="false">M15/AF15*100</f>
        <v>0.200830838684536</v>
      </c>
      <c r="AQ15" s="0" t="n">
        <f aca="false">N15/AF15*100</f>
        <v>0.17802537208049</v>
      </c>
      <c r="AR15" s="0" t="n">
        <f aca="false">O15/AF15*100</f>
        <v>0.1661780803175</v>
      </c>
      <c r="AS15" s="0" t="n">
        <f aca="false">P15/AF15*100</f>
        <v>0.0239215656773234</v>
      </c>
      <c r="AT15" s="0" t="n">
        <f aca="false">Q15/AF15*100</f>
        <v>0.427540751057549</v>
      </c>
      <c r="AU15" s="0" t="n">
        <f aca="false">R15/AF15*100</f>
        <v>0.0138836845514213</v>
      </c>
      <c r="AV15" s="0" t="n">
        <f aca="false">S15/AF15*100</f>
        <v>1.63944306847495</v>
      </c>
      <c r="AW15" s="0" t="n">
        <f aca="false">T15/AF15*100</f>
        <v>0.177801086261539</v>
      </c>
      <c r="AX15" s="0" t="n">
        <f aca="false">U15/AF15*100</f>
        <v>0.188612279495382</v>
      </c>
      <c r="AY15" s="0" t="n">
        <f aca="false">V15/AF15*100</f>
        <v>0.0223038552001574</v>
      </c>
      <c r="AZ15" s="0" t="n">
        <f aca="false">W15/AF15*100</f>
        <v>0.311000151093278</v>
      </c>
      <c r="BA15" s="0" t="n">
        <f aca="false">X15/AF15*100</f>
        <v>0.0171852940315089</v>
      </c>
      <c r="BB15" s="0" t="n">
        <f aca="false">Y15/AF15*100</f>
        <v>0.00775254024325867</v>
      </c>
      <c r="BC15" s="0" t="n">
        <f aca="false">Z15/AF15*100</f>
        <v>0.786385081871215</v>
      </c>
      <c r="BD15" s="0" t="n">
        <f aca="false">AA15/AF15*100</f>
        <v>0.0275390046168203</v>
      </c>
      <c r="BE15" s="0" t="n">
        <f aca="false">AB15/AF15*100</f>
        <v>0.0418219502018066</v>
      </c>
      <c r="BF15" s="0" t="n">
        <f aca="false">AC15/AF15*100</f>
        <v>0.0851027630720579</v>
      </c>
      <c r="BG15" s="0" t="n">
        <f aca="false">AD15/AF15*100</f>
        <v>0.0453201561637471</v>
      </c>
      <c r="BH15" s="0" t="n">
        <f aca="false">AE15/AF15*100</f>
        <v>0.0666215203349423</v>
      </c>
    </row>
    <row r="16" customFormat="false" ht="15" hidden="false" customHeight="false" outlineLevel="0" collapsed="false">
      <c r="A16" s="0" t="s">
        <v>102</v>
      </c>
      <c r="B16" s="0" t="n">
        <v>118.8963547</v>
      </c>
      <c r="C16" s="0" t="n">
        <v>16</v>
      </c>
      <c r="D16" s="0" t="n">
        <v>5.138915539</v>
      </c>
      <c r="E16" s="0" t="n">
        <v>4.219416142</v>
      </c>
      <c r="F16" s="0" t="n">
        <v>4.727404594</v>
      </c>
      <c r="G16" s="0" t="n">
        <v>1.932647705</v>
      </c>
      <c r="H16" s="0" t="n">
        <v>10.45969105</v>
      </c>
      <c r="I16" s="0" t="n">
        <v>1.378164649</v>
      </c>
      <c r="J16" s="0" t="n">
        <v>34.56866837</v>
      </c>
      <c r="K16" s="0" t="n">
        <v>35.64109802</v>
      </c>
      <c r="L16" s="0" t="n">
        <v>1.420598507</v>
      </c>
      <c r="M16" s="0" t="n">
        <v>25.42682266</v>
      </c>
      <c r="N16" s="0" t="n">
        <v>24.59327316</v>
      </c>
      <c r="O16" s="0" t="n">
        <v>22.80912781</v>
      </c>
      <c r="P16" s="0" t="n">
        <v>4.13855505</v>
      </c>
      <c r="Q16" s="0" t="n">
        <v>36.29863358</v>
      </c>
      <c r="R16" s="0" t="n">
        <v>2.395731449</v>
      </c>
      <c r="S16" s="0" t="n">
        <v>219.5251617</v>
      </c>
      <c r="T16" s="0" t="n">
        <v>24.97299194</v>
      </c>
      <c r="U16" s="0" t="n">
        <v>29.80790901</v>
      </c>
      <c r="V16" s="0" t="n">
        <v>3.350350142</v>
      </c>
      <c r="W16" s="0" t="n">
        <v>24.66781235</v>
      </c>
      <c r="X16" s="0" t="n">
        <v>1.57124877</v>
      </c>
      <c r="Y16" s="0" t="n">
        <v>0.836640418</v>
      </c>
      <c r="Z16" s="0" t="n">
        <v>107.4372864</v>
      </c>
      <c r="AA16" s="0" t="n">
        <v>2.031469345</v>
      </c>
      <c r="AB16" s="0" t="n">
        <v>2.03829813</v>
      </c>
      <c r="AC16" s="0" t="n">
        <v>5.240832806</v>
      </c>
      <c r="AD16" s="0" t="n">
        <v>5.661319733</v>
      </c>
      <c r="AE16" s="0" t="n">
        <v>0.752632856</v>
      </c>
      <c r="AF16" s="3" t="n">
        <f aca="false">B16*100</f>
        <v>11889.63547</v>
      </c>
      <c r="AG16" s="0" t="n">
        <f aca="false">D16/AF16*100</f>
        <v>0.0432218090450842</v>
      </c>
      <c r="AH16" s="0" t="n">
        <f aca="false">E16/AF16*100</f>
        <v>0.0354881876121977</v>
      </c>
      <c r="AI16" s="0" t="n">
        <f aca="false">F16/AF16*100</f>
        <v>0.0397607193755285</v>
      </c>
      <c r="AJ16" s="0" t="n">
        <f aca="false">G16/AF16*100</f>
        <v>0.0162548945245333</v>
      </c>
      <c r="AK16" s="0" t="n">
        <f aca="false">H16/AF16*100</f>
        <v>0.0879731853545212</v>
      </c>
      <c r="AL16" s="0" t="n">
        <f aca="false">I16/AF16*100</f>
        <v>0.0115913112094765</v>
      </c>
      <c r="AM16" s="0" t="n">
        <f aca="false">J16/AF16*100</f>
        <v>0.29074624244977</v>
      </c>
      <c r="AN16" s="0" t="n">
        <f aca="false">K16/AF16*100</f>
        <v>0.299766112341542</v>
      </c>
      <c r="AO16" s="0" t="n">
        <f aca="false">L16/AF16*100</f>
        <v>0.0119482090984578</v>
      </c>
      <c r="AP16" s="0" t="n">
        <f aca="false">M16/AF16*100</f>
        <v>0.213857041489263</v>
      </c>
      <c r="AQ16" s="0" t="n">
        <f aca="false">N16/AF16*100</f>
        <v>0.206846317719781</v>
      </c>
      <c r="AR16" s="0" t="n">
        <f aca="false">O16/AF16*100</f>
        <v>0.191840429990912</v>
      </c>
      <c r="AS16" s="0" t="n">
        <f aca="false">P16/AF16*100</f>
        <v>0.0348080902937893</v>
      </c>
      <c r="AT16" s="0" t="n">
        <f aca="false">Q16/AF16*100</f>
        <v>0.305296437990794</v>
      </c>
      <c r="AU16" s="0" t="n">
        <f aca="false">R16/AF16*100</f>
        <v>0.0201497468534248</v>
      </c>
      <c r="AV16" s="0" t="n">
        <f aca="false">S16/AF16*100</f>
        <v>1.84635737785155</v>
      </c>
      <c r="AW16" s="0" t="n">
        <f aca="false">T16/AF16*100</f>
        <v>0.210040013447107</v>
      </c>
      <c r="AX16" s="0" t="n">
        <f aca="false">U16/AF16*100</f>
        <v>0.250704986584421</v>
      </c>
      <c r="AY16" s="0" t="n">
        <f aca="false">V16/AF16*100</f>
        <v>0.0281787456852956</v>
      </c>
      <c r="AZ16" s="0" t="n">
        <f aca="false">W16/AF16*100</f>
        <v>0.207473243500543</v>
      </c>
      <c r="BA16" s="0" t="n">
        <f aca="false">X16/AF16*100</f>
        <v>0.0132152812755663</v>
      </c>
      <c r="BB16" s="0" t="n">
        <f aca="false">Y16/AF16*100</f>
        <v>0.00703672051267691</v>
      </c>
      <c r="BC16" s="0" t="n">
        <f aca="false">Z16/AF16*100</f>
        <v>0.903621365609454</v>
      </c>
      <c r="BD16" s="0" t="n">
        <f aca="false">AA16/AF16*100</f>
        <v>0.0170860523867684</v>
      </c>
      <c r="BE16" s="0" t="n">
        <f aca="false">AB16/AF16*100</f>
        <v>0.017143487158568</v>
      </c>
      <c r="BF16" s="0" t="n">
        <f aca="false">AC16/AF16*100</f>
        <v>0.0440790032564388</v>
      </c>
      <c r="BG16" s="0" t="n">
        <f aca="false">AD16/AF16*100</f>
        <v>0.0476155870992401</v>
      </c>
      <c r="BH16" s="0" t="n">
        <f aca="false">AE16/AF16*100</f>
        <v>0.00633015922060056</v>
      </c>
    </row>
    <row r="17" customFormat="false" ht="15" hidden="false" customHeight="false" outlineLevel="0" collapsed="false">
      <c r="A17" s="0" t="s">
        <v>103</v>
      </c>
      <c r="B17" s="0" t="n">
        <v>122.6013718</v>
      </c>
      <c r="C17" s="0" t="n">
        <v>17</v>
      </c>
      <c r="D17" s="0" t="n">
        <v>6.465000153</v>
      </c>
      <c r="E17" s="0" t="n">
        <v>9.420993805</v>
      </c>
      <c r="F17" s="0" t="n">
        <v>11.13264561</v>
      </c>
      <c r="G17" s="0" t="n">
        <v>5.010061741</v>
      </c>
      <c r="H17" s="0" t="n">
        <v>48.14440918</v>
      </c>
      <c r="I17" s="0" t="n">
        <v>6.783930779</v>
      </c>
      <c r="J17" s="0" t="n">
        <v>92.64146423</v>
      </c>
      <c r="K17" s="0" t="n">
        <v>13.36421204</v>
      </c>
      <c r="L17" s="0" t="n">
        <v>1.697110295</v>
      </c>
      <c r="M17" s="0" t="n">
        <v>48.50995255</v>
      </c>
      <c r="N17" s="0" t="n">
        <v>43.4250145</v>
      </c>
      <c r="O17" s="0" t="n">
        <v>75.52297974</v>
      </c>
      <c r="P17" s="0" t="n">
        <v>9.380076408</v>
      </c>
      <c r="Q17" s="0" t="n">
        <v>52.73885727</v>
      </c>
      <c r="R17" s="0" t="n">
        <v>1.266904593</v>
      </c>
      <c r="S17" s="0" t="n">
        <v>319.9944763</v>
      </c>
      <c r="T17" s="0" t="n">
        <v>18.13722229</v>
      </c>
      <c r="U17" s="0" t="n">
        <v>32.77851105</v>
      </c>
      <c r="V17" s="0" t="n">
        <v>4.133119106</v>
      </c>
      <c r="W17" s="0" t="n">
        <v>27.62426186</v>
      </c>
      <c r="X17" s="0" t="n">
        <v>2.543229818</v>
      </c>
      <c r="Y17" s="0" t="n">
        <v>0.793205142</v>
      </c>
      <c r="Z17" s="0" t="n">
        <v>70.65444946</v>
      </c>
      <c r="AA17" s="0" t="n">
        <v>1.018796086</v>
      </c>
      <c r="AB17" s="0" t="n">
        <v>1.477355719</v>
      </c>
      <c r="AC17" s="0" t="n">
        <v>2.528448343</v>
      </c>
      <c r="AD17" s="0" t="n">
        <v>3.606099129</v>
      </c>
      <c r="AE17" s="0" t="n">
        <v>0.760721266</v>
      </c>
      <c r="AF17" s="3" t="n">
        <f aca="false">B17*100</f>
        <v>12260.13718</v>
      </c>
      <c r="AG17" s="0" t="n">
        <f aca="false">D17/AF17*100</f>
        <v>0.0527318745139848</v>
      </c>
      <c r="AH17" s="0" t="n">
        <f aca="false">E17/AF17*100</f>
        <v>0.0768424828098049</v>
      </c>
      <c r="AI17" s="0" t="n">
        <f aca="false">F17/AF17*100</f>
        <v>0.090803597435767</v>
      </c>
      <c r="AJ17" s="0" t="n">
        <f aca="false">G17/AF17*100</f>
        <v>0.0408646466792633</v>
      </c>
      <c r="AK17" s="0" t="n">
        <f aca="false">H17/AF17*100</f>
        <v>0.392690623874406</v>
      </c>
      <c r="AL17" s="0" t="n">
        <f aca="false">I17/AF17*100</f>
        <v>0.0553332371359323</v>
      </c>
      <c r="AM17" s="0" t="n">
        <f aca="false">J17/AF17*100</f>
        <v>0.755631546938368</v>
      </c>
      <c r="AN17" s="0" t="n">
        <f aca="false">K17/AF17*100</f>
        <v>0.109005403804136</v>
      </c>
      <c r="AO17" s="0" t="n">
        <f aca="false">L17/AF17*100</f>
        <v>0.0138425065729974</v>
      </c>
      <c r="AP17" s="0" t="n">
        <f aca="false">M17/AF17*100</f>
        <v>0.395672184069314</v>
      </c>
      <c r="AQ17" s="0" t="n">
        <f aca="false">N17/AF17*100</f>
        <v>0.354196807608641</v>
      </c>
      <c r="AR17" s="0" t="n">
        <f aca="false">O17/AF17*100</f>
        <v>0.616004361380237</v>
      </c>
      <c r="AS17" s="0" t="n">
        <f aca="false">P17/AF17*100</f>
        <v>0.0765087394234197</v>
      </c>
      <c r="AT17" s="0" t="n">
        <f aca="false">Q17/AF17*100</f>
        <v>0.43016531133137</v>
      </c>
      <c r="AU17" s="0" t="n">
        <f aca="false">R17/AF17*100</f>
        <v>0.0103335270592788</v>
      </c>
      <c r="AV17" s="0" t="n">
        <f aca="false">S17/AF17*100</f>
        <v>2.61003993350097</v>
      </c>
      <c r="AW17" s="0" t="n">
        <f aca="false">T17/AF17*100</f>
        <v>0.14793653630228</v>
      </c>
      <c r="AX17" s="0" t="n">
        <f aca="false">U17/AF17*100</f>
        <v>0.267358436278117</v>
      </c>
      <c r="AY17" s="0" t="n">
        <f aca="false">V17/AF17*100</f>
        <v>0.0337118504085123</v>
      </c>
      <c r="AZ17" s="0" t="n">
        <f aca="false">W17/AF17*100</f>
        <v>0.225317722423723</v>
      </c>
      <c r="BA17" s="0" t="n">
        <f aca="false">X17/AF17*100</f>
        <v>0.0207438936502993</v>
      </c>
      <c r="BB17" s="0" t="n">
        <f aca="false">Y17/AF17*100</f>
        <v>0.00646979010393096</v>
      </c>
      <c r="BC17" s="0" t="n">
        <f aca="false">Z17/AF17*100</f>
        <v>0.576294118268585</v>
      </c>
      <c r="BD17" s="0" t="n">
        <f aca="false">AA17/AF17*100</f>
        <v>0.00830982615481632</v>
      </c>
      <c r="BE17" s="0" t="n">
        <f aca="false">AB17/AF17*100</f>
        <v>0.012050074948672</v>
      </c>
      <c r="BF17" s="0" t="n">
        <f aca="false">AC17/AF17*100</f>
        <v>0.0206233283190719</v>
      </c>
      <c r="BG17" s="0" t="n">
        <f aca="false">AD17/AF17*100</f>
        <v>0.0294132037517707</v>
      </c>
      <c r="BH17" s="0" t="n">
        <f aca="false">AE17/AF17*100</f>
        <v>0.00620483486303046</v>
      </c>
    </row>
    <row r="18" customFormat="false" ht="15" hidden="false" customHeight="false" outlineLevel="0" collapsed="false">
      <c r="A18" s="0" t="s">
        <v>104</v>
      </c>
      <c r="B18" s="0" t="n">
        <v>126.1242523</v>
      </c>
      <c r="C18" s="0" t="n">
        <v>18</v>
      </c>
      <c r="D18" s="0" t="n">
        <v>5.891280174</v>
      </c>
      <c r="E18" s="0" t="n">
        <v>9.105929375</v>
      </c>
      <c r="F18" s="0" t="n">
        <v>9.959701538</v>
      </c>
      <c r="G18" s="0" t="n">
        <v>4.528403282</v>
      </c>
      <c r="H18" s="0" t="n">
        <v>43.32316589</v>
      </c>
      <c r="I18" s="0" t="n">
        <v>6.093328476</v>
      </c>
      <c r="J18" s="0" t="n">
        <v>87.00106812</v>
      </c>
      <c r="K18" s="0" t="n">
        <v>20.76376152</v>
      </c>
      <c r="L18" s="0" t="n">
        <v>1.342528582</v>
      </c>
      <c r="M18" s="0" t="n">
        <v>44.00085068</v>
      </c>
      <c r="N18" s="0" t="n">
        <v>40.87573242</v>
      </c>
      <c r="O18" s="0" t="n">
        <v>69.49332428</v>
      </c>
      <c r="P18" s="0" t="n">
        <v>8.769168854</v>
      </c>
      <c r="Q18" s="0" t="n">
        <v>51.83790207</v>
      </c>
      <c r="R18" s="0" t="n">
        <v>1.090402484</v>
      </c>
      <c r="S18" s="0" t="n">
        <v>306.3039246</v>
      </c>
      <c r="T18" s="0" t="n">
        <v>17.70606995</v>
      </c>
      <c r="U18" s="0" t="n">
        <v>32.61247253</v>
      </c>
      <c r="V18" s="0" t="n">
        <v>3.875518322</v>
      </c>
      <c r="W18" s="0" t="n">
        <v>26.74592209</v>
      </c>
      <c r="X18" s="0" t="n">
        <v>2.764569044</v>
      </c>
      <c r="Y18" s="0" t="n">
        <v>0.771387279</v>
      </c>
      <c r="Z18" s="0" t="n">
        <v>74.72119904</v>
      </c>
      <c r="AA18" s="0" t="n">
        <v>1.058527708</v>
      </c>
      <c r="AB18" s="0" t="n">
        <v>1.376536965</v>
      </c>
      <c r="AC18" s="0" t="n">
        <v>2.607547045</v>
      </c>
      <c r="AD18" s="0" t="n">
        <v>3.966118574</v>
      </c>
      <c r="AE18" s="0" t="n">
        <v>0.628958583</v>
      </c>
      <c r="AF18" s="3" t="n">
        <f aca="false">B18*100</f>
        <v>12612.42523</v>
      </c>
      <c r="AG18" s="0" t="n">
        <f aca="false">D18/AF18*100</f>
        <v>0.0467101296266713</v>
      </c>
      <c r="AH18" s="0" t="n">
        <f aca="false">E18/AF18*100</f>
        <v>0.0721980841031317</v>
      </c>
      <c r="AI18" s="0" t="n">
        <f aca="false">F18/AF18*100</f>
        <v>0.0789673782510107</v>
      </c>
      <c r="AJ18" s="0" t="n">
        <f aca="false">G18/AF18*100</f>
        <v>0.0359043023004704</v>
      </c>
      <c r="AK18" s="0" t="n">
        <f aca="false">H18/AF18*100</f>
        <v>0.343495918508609</v>
      </c>
      <c r="AL18" s="0" t="n">
        <f aca="false">I18/AF18*100</f>
        <v>0.0483121078213123</v>
      </c>
      <c r="AM18" s="0" t="n">
        <f aca="false">J18/AF18*100</f>
        <v>0.689804431213266</v>
      </c>
      <c r="AN18" s="0" t="n">
        <f aca="false">K18/AF18*100</f>
        <v>0.164629412197514</v>
      </c>
      <c r="AO18" s="0" t="n">
        <f aca="false">L18/AF18*100</f>
        <v>0.0106444918999928</v>
      </c>
      <c r="AP18" s="0" t="n">
        <f aca="false">M18/AF18*100</f>
        <v>0.348869070599834</v>
      </c>
      <c r="AQ18" s="0" t="n">
        <f aca="false">N18/AF18*100</f>
        <v>0.324090979130427</v>
      </c>
      <c r="AR18" s="0" t="n">
        <f aca="false">O18/AF18*100</f>
        <v>0.550990971305841</v>
      </c>
      <c r="AS18" s="0" t="n">
        <f aca="false">P18/AF18*100</f>
        <v>0.0695280145894669</v>
      </c>
      <c r="AT18" s="0" t="n">
        <f aca="false">Q18/AF18*100</f>
        <v>0.411006615497692</v>
      </c>
      <c r="AU18" s="0" t="n">
        <f aca="false">R18/AF18*100</f>
        <v>0.00864546242388309</v>
      </c>
      <c r="AV18" s="0" t="n">
        <f aca="false">S18/AF18*100</f>
        <v>2.42858862601162</v>
      </c>
      <c r="AW18" s="0" t="n">
        <f aca="false">T18/AF18*100</f>
        <v>0.140385925998469</v>
      </c>
      <c r="AX18" s="0" t="n">
        <f aca="false">U18/AF18*100</f>
        <v>0.258574159491767</v>
      </c>
      <c r="AY18" s="0" t="n">
        <f aca="false">V18/AF18*100</f>
        <v>0.030727780354104</v>
      </c>
      <c r="AZ18" s="0" t="n">
        <f aca="false">W18/AF18*100</f>
        <v>0.212060104240555</v>
      </c>
      <c r="BA18" s="0" t="n">
        <f aca="false">X18/AF18*100</f>
        <v>0.021919408786061</v>
      </c>
      <c r="BB18" s="0" t="n">
        <f aca="false">Y18/AF18*100</f>
        <v>0.00611609000595043</v>
      </c>
      <c r="BC18" s="0" t="n">
        <f aca="false">Z18/AF18*100</f>
        <v>0.592441165575893</v>
      </c>
      <c r="BD18" s="0" t="n">
        <f aca="false">AA18/AF18*100</f>
        <v>0.00839273723091875</v>
      </c>
      <c r="BE18" s="0" t="n">
        <f aca="false">AB18/AF18*100</f>
        <v>0.0109141337997847</v>
      </c>
      <c r="BF18" s="0" t="n">
        <f aca="false">AC18/AF18*100</f>
        <v>0.0206744301547784</v>
      </c>
      <c r="BG18" s="0" t="n">
        <f aca="false">AD18/AF18*100</f>
        <v>0.0314461215957591</v>
      </c>
      <c r="BH18" s="0" t="n">
        <f aca="false">AE18/AF18*100</f>
        <v>0.00498681713889534</v>
      </c>
    </row>
    <row r="19" customFormat="false" ht="15" hidden="false" customHeight="false" outlineLevel="0" collapsed="false">
      <c r="A19" s="0" t="s">
        <v>105</v>
      </c>
      <c r="B19" s="0" t="n">
        <v>116.6027222</v>
      </c>
      <c r="C19" s="0" t="n">
        <v>19</v>
      </c>
      <c r="D19" s="0" t="n">
        <v>5.959037304</v>
      </c>
      <c r="E19" s="0" t="n">
        <v>8.370887756</v>
      </c>
      <c r="F19" s="0" t="n">
        <v>10.21295166</v>
      </c>
      <c r="G19" s="0" t="n">
        <v>4.74066782</v>
      </c>
      <c r="H19" s="0" t="n">
        <v>44.67274857</v>
      </c>
      <c r="I19" s="0" t="n">
        <v>6.074338913</v>
      </c>
      <c r="J19" s="0" t="n">
        <v>82.21787262</v>
      </c>
      <c r="K19" s="0" t="n">
        <v>12.133358</v>
      </c>
      <c r="L19" s="0" t="n">
        <v>1.529694915</v>
      </c>
      <c r="M19" s="0" t="n">
        <v>44.7743454</v>
      </c>
      <c r="N19" s="0" t="n">
        <v>43.21244431</v>
      </c>
      <c r="O19" s="0" t="n">
        <v>76.22634125</v>
      </c>
      <c r="P19" s="0" t="n">
        <v>8.841024399</v>
      </c>
      <c r="Q19" s="0" t="n">
        <v>49.37529755</v>
      </c>
      <c r="R19" s="0" t="n">
        <v>1.419480324</v>
      </c>
      <c r="S19" s="0" t="n">
        <v>312.5589905</v>
      </c>
      <c r="T19" s="0" t="n">
        <v>21.73542786</v>
      </c>
      <c r="U19" s="0" t="n">
        <v>36.94685745</v>
      </c>
      <c r="V19" s="0" t="n">
        <v>4.604411125</v>
      </c>
      <c r="W19" s="0" t="n">
        <v>28.64337349</v>
      </c>
      <c r="X19" s="0" t="n">
        <v>3.222389698</v>
      </c>
      <c r="Y19" s="0" t="n">
        <v>1.160379291</v>
      </c>
      <c r="Z19" s="0" t="n">
        <v>71.0188446</v>
      </c>
      <c r="AA19" s="0" t="n">
        <v>2.299540997</v>
      </c>
      <c r="AB19" s="0" t="n">
        <v>2.85188961</v>
      </c>
      <c r="AC19" s="0" t="n">
        <v>2.752613544</v>
      </c>
      <c r="AD19" s="0" t="n">
        <v>3.095601559</v>
      </c>
      <c r="AE19" s="0" t="n">
        <v>0.348221958</v>
      </c>
      <c r="AF19" s="3" t="n">
        <f aca="false">B19*100</f>
        <v>11660.27222</v>
      </c>
      <c r="AG19" s="0" t="n">
        <f aca="false">D19/AF19*100</f>
        <v>0.0511054732819951</v>
      </c>
      <c r="AH19" s="0" t="n">
        <f aca="false">E19/AF19*100</f>
        <v>0.071789814148953</v>
      </c>
      <c r="AI19" s="0" t="n">
        <f aca="false">F19/AF19*100</f>
        <v>0.0875875920159264</v>
      </c>
      <c r="AJ19" s="0" t="n">
        <f aca="false">G19/AF19*100</f>
        <v>0.0406565792852476</v>
      </c>
      <c r="AK19" s="0" t="n">
        <f aca="false">H19/AF19*100</f>
        <v>0.383119259371802</v>
      </c>
      <c r="AL19" s="0" t="n">
        <f aca="false">I19/AF19*100</f>
        <v>0.052094314767207</v>
      </c>
      <c r="AM19" s="0" t="n">
        <f aca="false">J19/AF19*100</f>
        <v>0.705111090622548</v>
      </c>
      <c r="AN19" s="0" t="n">
        <f aca="false">K19/AF19*100</f>
        <v>0.104057244728717</v>
      </c>
      <c r="AO19" s="0" t="n">
        <f aca="false">L19/AF19*100</f>
        <v>0.0131188610877903</v>
      </c>
      <c r="AP19" s="0" t="n">
        <f aca="false">M19/AF19*100</f>
        <v>0.383990566902905</v>
      </c>
      <c r="AQ19" s="0" t="n">
        <f aca="false">N19/AF19*100</f>
        <v>0.370595501500221</v>
      </c>
      <c r="AR19" s="0" t="n">
        <f aca="false">O19/AF19*100</f>
        <v>0.653726944035274</v>
      </c>
      <c r="AS19" s="0" t="n">
        <f aca="false">P19/AF19*100</f>
        <v>0.0758217666979991</v>
      </c>
      <c r="AT19" s="0" t="n">
        <f aca="false">Q19/AF19*100</f>
        <v>0.42344892656374</v>
      </c>
      <c r="AU19" s="0" t="n">
        <f aca="false">R19/AF19*100</f>
        <v>0.0121736465257241</v>
      </c>
      <c r="AV19" s="0" t="n">
        <f aca="false">S19/AF19*100</f>
        <v>2.68054625657788</v>
      </c>
      <c r="AW19" s="0" t="n">
        <f aca="false">T19/AF19*100</f>
        <v>0.186405835557757</v>
      </c>
      <c r="AX19" s="0" t="n">
        <f aca="false">U19/AF19*100</f>
        <v>0.31686101964779</v>
      </c>
      <c r="AY19" s="0" t="n">
        <f aca="false">V19/AF19*100</f>
        <v>0.0394880242770181</v>
      </c>
      <c r="AZ19" s="0" t="n">
        <f aca="false">W19/AF19*100</f>
        <v>0.245649269155742</v>
      </c>
      <c r="BA19" s="0" t="n">
        <f aca="false">X19/AF19*100</f>
        <v>0.0276356300882313</v>
      </c>
      <c r="BB19" s="0" t="n">
        <f aca="false">Y19/AF19*100</f>
        <v>0.0099515626145476</v>
      </c>
      <c r="BC19" s="0" t="n">
        <f aca="false">Z19/AF19*100</f>
        <v>0.609066780432335</v>
      </c>
      <c r="BD19" s="0" t="n">
        <f aca="false">AA19/AF19*100</f>
        <v>0.0197211604807628</v>
      </c>
      <c r="BE19" s="0" t="n">
        <f aca="false">AB19/AF19*100</f>
        <v>0.0244581734988002</v>
      </c>
      <c r="BF19" s="0" t="n">
        <f aca="false">AC19/AF19*100</f>
        <v>0.0236067691393915</v>
      </c>
      <c r="BG19" s="0" t="n">
        <f aca="false">AD19/AF19*100</f>
        <v>0.0265482786387298</v>
      </c>
      <c r="BH19" s="0" t="n">
        <f aca="false">AE19/AF19*100</f>
        <v>0.00298639647025325</v>
      </c>
    </row>
    <row r="20" customFormat="false" ht="15" hidden="false" customHeight="false" outlineLevel="0" collapsed="false">
      <c r="A20" s="0" t="s">
        <v>106</v>
      </c>
      <c r="B20" s="0" t="n">
        <v>119.998848</v>
      </c>
      <c r="C20" s="0" t="n">
        <v>20</v>
      </c>
      <c r="D20" s="0" t="n">
        <v>6.077519894</v>
      </c>
      <c r="E20" s="0" t="n">
        <v>10.05577469</v>
      </c>
      <c r="F20" s="0" t="n">
        <v>10.30808926</v>
      </c>
      <c r="G20" s="0" t="n">
        <v>4.764017105</v>
      </c>
      <c r="H20" s="0" t="n">
        <v>47.44202423</v>
      </c>
      <c r="I20" s="0" t="n">
        <v>6.687521458</v>
      </c>
      <c r="J20" s="0" t="n">
        <v>92.47432709</v>
      </c>
      <c r="K20" s="0" t="n">
        <v>14.72440052</v>
      </c>
      <c r="L20" s="0" t="n">
        <v>1.551711082</v>
      </c>
      <c r="M20" s="0" t="n">
        <v>44.1182518</v>
      </c>
      <c r="N20" s="0" t="n">
        <v>42.41185379</v>
      </c>
      <c r="O20" s="0" t="n">
        <v>76.37633514</v>
      </c>
      <c r="P20" s="0" t="n">
        <v>9.509207726</v>
      </c>
      <c r="Q20" s="0" t="n">
        <v>54.10186005</v>
      </c>
      <c r="R20" s="0" t="n">
        <v>1.295684099</v>
      </c>
      <c r="S20" s="0" t="n">
        <v>306.6139221</v>
      </c>
      <c r="T20" s="0" t="n">
        <v>17.55578804</v>
      </c>
      <c r="U20" s="0" t="n">
        <v>32.90679932</v>
      </c>
      <c r="V20" s="0" t="n">
        <v>3.772291899</v>
      </c>
      <c r="W20" s="0" t="n">
        <v>27.95120621</v>
      </c>
      <c r="X20" s="0" t="n">
        <v>2.561223984</v>
      </c>
      <c r="Y20" s="0" t="n">
        <v>0.779919624</v>
      </c>
      <c r="Z20" s="0" t="n">
        <v>66.13607788</v>
      </c>
      <c r="AA20" s="0" t="n">
        <v>1.726667643</v>
      </c>
      <c r="AB20" s="0" t="n">
        <v>2.097663879</v>
      </c>
      <c r="AC20" s="0" t="n">
        <v>2.468123913</v>
      </c>
      <c r="AD20" s="0" t="n">
        <v>3.448976755</v>
      </c>
      <c r="AE20" s="0" t="n">
        <v>0.770464301</v>
      </c>
      <c r="AF20" s="3" t="n">
        <f aca="false">B20*100</f>
        <v>11999.8848</v>
      </c>
      <c r="AG20" s="0" t="n">
        <f aca="false">D20/AF20*100</f>
        <v>0.0506464853229258</v>
      </c>
      <c r="AH20" s="0" t="n">
        <f aca="false">E20/AF20*100</f>
        <v>0.0837989268863648</v>
      </c>
      <c r="AI20" s="0" t="n">
        <f aca="false">F20/AF20*100</f>
        <v>0.0859015684883908</v>
      </c>
      <c r="AJ20" s="0" t="n">
        <f aca="false">G20/AF20*100</f>
        <v>0.0397005236666939</v>
      </c>
      <c r="AK20" s="0" t="n">
        <f aca="false">H20/AF20*100</f>
        <v>0.395353997315041</v>
      </c>
      <c r="AL20" s="0" t="n">
        <f aca="false">I20/AF20*100</f>
        <v>0.055729880490186</v>
      </c>
      <c r="AM20" s="0" t="n">
        <f aca="false">J20/AF20*100</f>
        <v>0.770626790433855</v>
      </c>
      <c r="AN20" s="0" t="n">
        <f aca="false">K20/AF20*100</f>
        <v>0.122704515630017</v>
      </c>
      <c r="AO20" s="0" t="n">
        <f aca="false">L20/AF20*100</f>
        <v>0.0129310498214116</v>
      </c>
      <c r="AP20" s="0" t="n">
        <f aca="false">M20/AF20*100</f>
        <v>0.367655627827361</v>
      </c>
      <c r="AQ20" s="0" t="n">
        <f aca="false">N20/AF20*100</f>
        <v>0.353435507897543</v>
      </c>
      <c r="AR20" s="0" t="n">
        <f aca="false">O20/AF20*100</f>
        <v>0.636475569665469</v>
      </c>
      <c r="AS20" s="0" t="n">
        <f aca="false">P20/AF20*100</f>
        <v>0.0792441584605879</v>
      </c>
      <c r="AT20" s="0" t="n">
        <f aca="false">Q20/AF20*100</f>
        <v>0.450853161940355</v>
      </c>
      <c r="AU20" s="0" t="n">
        <f aca="false">R20/AF20*100</f>
        <v>0.0107974711473897</v>
      </c>
      <c r="AV20" s="0" t="n">
        <f aca="false">S20/AF20*100</f>
        <v>2.55514054684925</v>
      </c>
      <c r="AW20" s="0" t="n">
        <f aca="false">T20/AF20*100</f>
        <v>0.146299638143193</v>
      </c>
      <c r="AX20" s="0" t="n">
        <f aca="false">U20/AF20*100</f>
        <v>0.274225960235885</v>
      </c>
      <c r="AY20" s="0" t="n">
        <f aca="false">V20/AF20*100</f>
        <v>0.0314360676112491</v>
      </c>
      <c r="AZ20" s="0" t="n">
        <f aca="false">W20/AF20*100</f>
        <v>0.23292895453463</v>
      </c>
      <c r="BA20" s="0" t="n">
        <f aca="false">X20/AF20*100</f>
        <v>0.0213437380998858</v>
      </c>
      <c r="BB20" s="0" t="n">
        <f aca="false">Y20/AF20*100</f>
        <v>0.0064993925941689</v>
      </c>
      <c r="BC20" s="0" t="n">
        <f aca="false">Z20/AF20*100</f>
        <v>0.551139273270357</v>
      </c>
      <c r="BD20" s="0" t="n">
        <f aca="false">AA20/AF20*100</f>
        <v>0.0143890351597375</v>
      </c>
      <c r="BE20" s="0" t="n">
        <f aca="false">AB20/AF20*100</f>
        <v>0.0174807001397213</v>
      </c>
      <c r="BF20" s="0" t="n">
        <f aca="false">AC20/AF20*100</f>
        <v>0.0205678967268086</v>
      </c>
      <c r="BG20" s="0" t="n">
        <f aca="false">AD20/AF20*100</f>
        <v>0.0287417488791226</v>
      </c>
      <c r="BH20" s="0" t="n">
        <f aca="false">AE20/AF20*100</f>
        <v>0.00642059747940247</v>
      </c>
    </row>
    <row r="21" customFormat="false" ht="15" hidden="false" customHeight="false" outlineLevel="0" collapsed="false">
      <c r="A21" s="0" t="s">
        <v>107</v>
      </c>
      <c r="B21" s="0" t="n">
        <v>138.1903229</v>
      </c>
      <c r="C21" s="0" t="n">
        <v>21</v>
      </c>
      <c r="D21" s="0" t="n">
        <v>6.916642666</v>
      </c>
      <c r="E21" s="0" t="n">
        <v>9.244905472</v>
      </c>
      <c r="F21" s="0" t="n">
        <v>10.06398296</v>
      </c>
      <c r="G21" s="0" t="n">
        <v>4.302945614</v>
      </c>
      <c r="H21" s="0" t="n">
        <v>46.75670624</v>
      </c>
      <c r="I21" s="0" t="n">
        <v>6.221837521</v>
      </c>
      <c r="J21" s="0" t="n">
        <v>93.59375</v>
      </c>
      <c r="K21" s="0" t="n">
        <v>19.54367638</v>
      </c>
      <c r="L21" s="0" t="n">
        <v>1.289772034</v>
      </c>
      <c r="M21" s="0" t="n">
        <v>46.95986938</v>
      </c>
      <c r="N21" s="0" t="n">
        <v>39.7039032</v>
      </c>
      <c r="O21" s="0" t="n">
        <v>77.10764313</v>
      </c>
      <c r="P21" s="0" t="n">
        <v>8.9484272</v>
      </c>
      <c r="Q21" s="0" t="n">
        <v>56.72199631</v>
      </c>
      <c r="R21" s="0" t="n">
        <v>1.42446959</v>
      </c>
      <c r="S21" s="0" t="n">
        <v>309.4428101</v>
      </c>
      <c r="T21" s="0" t="n">
        <v>18.30639076</v>
      </c>
      <c r="U21" s="0" t="n">
        <v>34.95660782</v>
      </c>
      <c r="V21" s="0" t="n">
        <v>3.594300747</v>
      </c>
      <c r="W21" s="0" t="n">
        <v>28.84889412</v>
      </c>
      <c r="X21" s="0" t="n">
        <v>2.801070929</v>
      </c>
      <c r="Y21" s="0" t="n">
        <v>1.041931629</v>
      </c>
      <c r="Z21" s="0" t="n">
        <v>69.72988892</v>
      </c>
      <c r="AA21" s="0" t="n">
        <v>1.40740478</v>
      </c>
      <c r="AB21" s="0" t="n">
        <v>1.882131934</v>
      </c>
      <c r="AC21" s="0" t="n">
        <v>2.804872274</v>
      </c>
      <c r="AD21" s="0" t="n">
        <v>3.154872894</v>
      </c>
      <c r="AE21" s="0" t="n">
        <v>0.675825894</v>
      </c>
      <c r="AF21" s="3" t="n">
        <f aca="false">B21*100</f>
        <v>13819.03229</v>
      </c>
      <c r="AG21" s="0" t="n">
        <f aca="false">D21/AF21*100</f>
        <v>0.0500515703332219</v>
      </c>
      <c r="AH21" s="0" t="n">
        <f aca="false">E21/AF21*100</f>
        <v>0.0668998036764845</v>
      </c>
      <c r="AI21" s="0" t="n">
        <f aca="false">F21/AF21*100</f>
        <v>0.0728269733278118</v>
      </c>
      <c r="AJ21" s="0" t="n">
        <f aca="false">G21/AF21*100</f>
        <v>0.0311378215471266</v>
      </c>
      <c r="AK21" s="0" t="n">
        <f aca="false">H21/AF21*100</f>
        <v>0.338350075886537</v>
      </c>
      <c r="AL21" s="0" t="n">
        <f aca="false">I21/AF21*100</f>
        <v>0.0450236846577337</v>
      </c>
      <c r="AM21" s="0" t="n">
        <f aca="false">J21/AF21*100</f>
        <v>0.677281505939661</v>
      </c>
      <c r="AN21" s="0" t="n">
        <f aca="false">K21/AF21*100</f>
        <v>0.141425795742171</v>
      </c>
      <c r="AO21" s="0" t="n">
        <f aca="false">L21/AF21*100</f>
        <v>0.00933330212227183</v>
      </c>
      <c r="AP21" s="0" t="n">
        <f aca="false">M21/AF21*100</f>
        <v>0.339820244967385</v>
      </c>
      <c r="AQ21" s="0" t="n">
        <f aca="false">N21/AF21*100</f>
        <v>0.287313195068886</v>
      </c>
      <c r="AR21" s="0" t="n">
        <f aca="false">O21/AF21*100</f>
        <v>0.557981496184781</v>
      </c>
      <c r="AS21" s="0" t="n">
        <f aca="false">P21/AF21*100</f>
        <v>0.0647543692800793</v>
      </c>
      <c r="AT21" s="0" t="n">
        <f aca="false">Q21/AF21*100</f>
        <v>0.410462868308415</v>
      </c>
      <c r="AU21" s="0" t="n">
        <f aca="false">R21/AF21*100</f>
        <v>0.010308027075317</v>
      </c>
      <c r="AV21" s="0" t="n">
        <f aca="false">S21/AF21*100</f>
        <v>2.23925093744752</v>
      </c>
      <c r="AW21" s="0" t="n">
        <f aca="false">T21/AF21*100</f>
        <v>0.132472306134252</v>
      </c>
      <c r="AX21" s="0" t="n">
        <f aca="false">U21/AF21*100</f>
        <v>0.252959882330516</v>
      </c>
      <c r="AY21" s="0" t="n">
        <f aca="false">V21/AF21*100</f>
        <v>0.0260097861526887</v>
      </c>
      <c r="AZ21" s="0" t="n">
        <f aca="false">W21/AF21*100</f>
        <v>0.208762042917261</v>
      </c>
      <c r="BA21" s="0" t="n">
        <f aca="false">X21/AF21*100</f>
        <v>0.020269660495887</v>
      </c>
      <c r="BB21" s="0" t="n">
        <f aca="false">Y21/AF21*100</f>
        <v>0.00753983062731522</v>
      </c>
      <c r="BC21" s="0" t="n">
        <f aca="false">Z21/AF21*100</f>
        <v>0.504593139784899</v>
      </c>
      <c r="BD21" s="0" t="n">
        <f aca="false">AA21/AF21*100</f>
        <v>0.0101845393401277</v>
      </c>
      <c r="BE21" s="0" t="n">
        <f aca="false">AB21/AF21*100</f>
        <v>0.0136198533623949</v>
      </c>
      <c r="BF21" s="0" t="n">
        <f aca="false">AC21/AF21*100</f>
        <v>0.0202971685363939</v>
      </c>
      <c r="BG21" s="0" t="n">
        <f aca="false">AD21/AF21*100</f>
        <v>0.0228299118765573</v>
      </c>
      <c r="BH21" s="0" t="n">
        <f aca="false">AE21/AF21*100</f>
        <v>0.00489054428571713</v>
      </c>
    </row>
    <row r="22" customFormat="false" ht="15" hidden="false" customHeight="false" outlineLevel="0" collapsed="false">
      <c r="A22" s="0" t="s">
        <v>108</v>
      </c>
      <c r="B22" s="0" t="n">
        <v>130.0892792</v>
      </c>
      <c r="C22" s="0" t="n">
        <v>22</v>
      </c>
      <c r="D22" s="0" t="n">
        <v>6.087076664</v>
      </c>
      <c r="E22" s="0" t="n">
        <v>9.976549149</v>
      </c>
      <c r="F22" s="0" t="n">
        <v>8.943250656</v>
      </c>
      <c r="G22" s="0" t="n">
        <v>4.061969757</v>
      </c>
      <c r="H22" s="0" t="n">
        <v>43.91762543</v>
      </c>
      <c r="I22" s="0" t="n">
        <v>5.55143261</v>
      </c>
      <c r="J22" s="0" t="n">
        <v>99.66220856</v>
      </c>
      <c r="K22" s="0" t="n">
        <v>16.41285706</v>
      </c>
      <c r="L22" s="0" t="n">
        <v>1.298996806</v>
      </c>
      <c r="M22" s="0" t="n">
        <v>44.09206772</v>
      </c>
      <c r="N22" s="0" t="n">
        <v>44.57633209</v>
      </c>
      <c r="O22" s="0" t="n">
        <v>79.03705597</v>
      </c>
      <c r="P22" s="0" t="n">
        <v>9.584062576</v>
      </c>
      <c r="Q22" s="0" t="n">
        <v>72.82536316</v>
      </c>
      <c r="R22" s="0" t="n">
        <v>1.165082216</v>
      </c>
      <c r="S22" s="0" t="n">
        <v>327.3294067</v>
      </c>
      <c r="T22" s="0" t="n">
        <v>19.09119034</v>
      </c>
      <c r="U22" s="0" t="n">
        <v>44.67701721</v>
      </c>
      <c r="V22" s="0" t="n">
        <v>3.876241207</v>
      </c>
      <c r="W22" s="0" t="n">
        <v>36.34411621</v>
      </c>
      <c r="X22" s="0" t="n">
        <v>2.70881176</v>
      </c>
      <c r="Y22" s="0" t="n">
        <v>0.796523392</v>
      </c>
      <c r="Z22" s="0" t="n">
        <v>85.18742371</v>
      </c>
      <c r="AA22" s="0" t="n">
        <v>1.315458894</v>
      </c>
      <c r="AB22" s="0" t="n">
        <v>2.299052715</v>
      </c>
      <c r="AC22" s="0" t="n">
        <v>3.425340891</v>
      </c>
      <c r="AD22" s="0" t="n">
        <v>4.59176302</v>
      </c>
      <c r="AE22" s="0" t="n">
        <v>0.396743208</v>
      </c>
      <c r="AF22" s="3" t="n">
        <f aca="false">B22*100</f>
        <v>13008.92792</v>
      </c>
      <c r="AG22" s="0" t="n">
        <f aca="false">D22/AF22*100</f>
        <v>0.0467915319496981</v>
      </c>
      <c r="AH22" s="0" t="n">
        <f aca="false">E22/AF22*100</f>
        <v>0.0766900178888838</v>
      </c>
      <c r="AI22" s="0" t="n">
        <f aca="false">F22/AF22*100</f>
        <v>0.0687470228984096</v>
      </c>
      <c r="AJ22" s="0" t="n">
        <f aca="false">G22/AF22*100</f>
        <v>0.031224477389525</v>
      </c>
      <c r="AK22" s="0" t="n">
        <f aca="false">H22/AF22*100</f>
        <v>0.337596039428282</v>
      </c>
      <c r="AL22" s="0" t="n">
        <f aca="false">I22/AF22*100</f>
        <v>0.0426740208273827</v>
      </c>
      <c r="AM22" s="0" t="n">
        <f aca="false">J22/AF22*100</f>
        <v>0.766106240059788</v>
      </c>
      <c r="AN22" s="0" t="n">
        <f aca="false">K22/AF22*100</f>
        <v>0.126166100396073</v>
      </c>
      <c r="AO22" s="0" t="n">
        <f aca="false">L22/AF22*100</f>
        <v>0.0099854255015351</v>
      </c>
      <c r="AP22" s="0" t="n">
        <f aca="false">M22/AF22*100</f>
        <v>0.338936982287469</v>
      </c>
      <c r="AQ22" s="0" t="n">
        <f aca="false">N22/AF22*100</f>
        <v>0.342659536313274</v>
      </c>
      <c r="AR22" s="0" t="n">
        <f aca="false">O22/AF22*100</f>
        <v>0.607560103769104</v>
      </c>
      <c r="AS22" s="0" t="n">
        <f aca="false">P22/AF22*100</f>
        <v>0.0736729624065747</v>
      </c>
      <c r="AT22" s="0" t="n">
        <f aca="false">Q22/AF22*100</f>
        <v>0.559810643950436</v>
      </c>
      <c r="AU22" s="0" t="n">
        <f aca="false">R22/AF22*100</f>
        <v>0.00895602022829872</v>
      </c>
      <c r="AV22" s="0" t="n">
        <f aca="false">S22/AF22*100</f>
        <v>2.51619048635639</v>
      </c>
      <c r="AW22" s="0" t="n">
        <f aca="false">T22/AF22*100</f>
        <v>0.146754524718744</v>
      </c>
      <c r="AX22" s="0" t="n">
        <f aca="false">U22/AF22*100</f>
        <v>0.343433505702751</v>
      </c>
      <c r="AY22" s="0" t="n">
        <f aca="false">V22/AF22*100</f>
        <v>0.0297967767277782</v>
      </c>
      <c r="AZ22" s="0" t="n">
        <f aca="false">W22/AF22*100</f>
        <v>0.279378258020204</v>
      </c>
      <c r="BA22" s="0" t="n">
        <f aca="false">X22/AF22*100</f>
        <v>0.0208227132678278</v>
      </c>
      <c r="BB22" s="0" t="n">
        <f aca="false">Y22/AF22*100</f>
        <v>0.00612289803509035</v>
      </c>
      <c r="BC22" s="0" t="n">
        <f aca="false">Z22/AF22*100</f>
        <v>0.654838156025389</v>
      </c>
      <c r="BD22" s="0" t="n">
        <f aca="false">AA22/AF22*100</f>
        <v>0.0101119700415713</v>
      </c>
      <c r="BE22" s="0" t="n">
        <f aca="false">AB22/AF22*100</f>
        <v>0.0176728838005584</v>
      </c>
      <c r="BF22" s="0" t="n">
        <f aca="false">AC22/AF22*100</f>
        <v>0.0263306931367793</v>
      </c>
      <c r="BG22" s="0" t="n">
        <f aca="false">AD22/AF22*100</f>
        <v>0.0352970133145299</v>
      </c>
      <c r="BH22" s="0" t="n">
        <f aca="false">AE22/AF22*100</f>
        <v>0.00304977635697439</v>
      </c>
    </row>
    <row r="23" customFormat="false" ht="15" hidden="false" customHeight="false" outlineLevel="0" collapsed="false">
      <c r="A23" s="0" t="s">
        <v>109</v>
      </c>
      <c r="B23" s="0" t="n">
        <v>125.8446274</v>
      </c>
      <c r="C23" s="0" t="n">
        <v>23</v>
      </c>
      <c r="D23" s="0" t="n">
        <v>5.212369919</v>
      </c>
      <c r="E23" s="0" t="n">
        <v>10.50930119</v>
      </c>
      <c r="F23" s="0" t="n">
        <v>8.785247803</v>
      </c>
      <c r="G23" s="0" t="n">
        <v>5.018327713</v>
      </c>
      <c r="H23" s="0" t="n">
        <v>45.25042725</v>
      </c>
      <c r="I23" s="0" t="n">
        <v>5.28093195</v>
      </c>
      <c r="J23" s="0" t="n">
        <v>81.45537567</v>
      </c>
      <c r="K23" s="0" t="n">
        <v>17.47636604</v>
      </c>
      <c r="L23" s="0" t="n">
        <v>1.710521102</v>
      </c>
      <c r="M23" s="0" t="n">
        <v>42.05657959</v>
      </c>
      <c r="N23" s="0" t="n">
        <v>51.58055496</v>
      </c>
      <c r="O23" s="0" t="n">
        <v>85.102211</v>
      </c>
      <c r="P23" s="0" t="n">
        <v>9.610380173</v>
      </c>
      <c r="Q23" s="0" t="n">
        <v>60.07396698</v>
      </c>
      <c r="R23" s="0" t="n">
        <v>1.581591487</v>
      </c>
      <c r="S23" s="0" t="n">
        <v>316.5638733</v>
      </c>
      <c r="T23" s="0" t="n">
        <v>23.39249992</v>
      </c>
      <c r="U23" s="0" t="n">
        <v>45.02716446</v>
      </c>
      <c r="V23" s="0" t="n">
        <v>4.584959507</v>
      </c>
      <c r="W23" s="0" t="n">
        <v>34.89838028</v>
      </c>
      <c r="X23" s="0" t="n">
        <v>3.444246292</v>
      </c>
      <c r="Y23" s="0" t="n">
        <v>0.535157561</v>
      </c>
      <c r="Z23" s="0" t="n">
        <v>78.81619263</v>
      </c>
      <c r="AA23" s="0" t="n">
        <v>0.710056543</v>
      </c>
      <c r="AB23" s="0" t="n">
        <v>1.325655699</v>
      </c>
      <c r="AC23" s="0" t="n">
        <v>4.207202911</v>
      </c>
      <c r="AD23" s="0" t="n">
        <v>4.438572884</v>
      </c>
      <c r="AE23" s="0" t="n">
        <v>0.370678842</v>
      </c>
      <c r="AF23" s="3" t="n">
        <f aca="false">B23*100</f>
        <v>12584.46274</v>
      </c>
      <c r="AG23" s="0" t="n">
        <f aca="false">D23/AF23*100</f>
        <v>0.0414190897671965</v>
      </c>
      <c r="AH23" s="0" t="n">
        <f aca="false">E23/AF23*100</f>
        <v>0.083510129968409</v>
      </c>
      <c r="AI23" s="0" t="n">
        <f aca="false">F23/AF23*100</f>
        <v>0.0698102730685188</v>
      </c>
      <c r="AJ23" s="0" t="n">
        <f aca="false">G23/AF23*100</f>
        <v>0.0398771708946234</v>
      </c>
      <c r="AK23" s="0" t="n">
        <f aca="false">H23/AF23*100</f>
        <v>0.359573771124694</v>
      </c>
      <c r="AL23" s="0" t="n">
        <f aca="false">I23/AF23*100</f>
        <v>0.0419639046903007</v>
      </c>
      <c r="AM23" s="0" t="n">
        <f aca="false">J23/AF23*100</f>
        <v>0.647269393639605</v>
      </c>
      <c r="AN23" s="0" t="n">
        <f aca="false">K23/AF23*100</f>
        <v>0.138872563740453</v>
      </c>
      <c r="AO23" s="0" t="n">
        <f aca="false">L23/AF23*100</f>
        <v>0.0135923252135593</v>
      </c>
      <c r="AP23" s="0" t="n">
        <f aca="false">M23/AF23*100</f>
        <v>0.334194478214173</v>
      </c>
      <c r="AQ23" s="0" t="n">
        <f aca="false">N23/AF23*100</f>
        <v>0.409874907063375</v>
      </c>
      <c r="AR23" s="0" t="n">
        <f aca="false">O23/AF23*100</f>
        <v>0.676248265486144</v>
      </c>
      <c r="AS23" s="0" t="n">
        <f aca="false">P23/AF23*100</f>
        <v>0.0763670279101641</v>
      </c>
      <c r="AT23" s="0" t="n">
        <f aca="false">Q23/AF23*100</f>
        <v>0.477366163507748</v>
      </c>
      <c r="AU23" s="0" t="n">
        <f aca="false">R23/AF23*100</f>
        <v>0.0125678109560679</v>
      </c>
      <c r="AV23" s="0" t="n">
        <f aca="false">S23/AF23*100</f>
        <v>2.51551361262165</v>
      </c>
      <c r="AW23" s="0" t="n">
        <f aca="false">T23/AF23*100</f>
        <v>0.185883977753348</v>
      </c>
      <c r="AX23" s="0" t="n">
        <f aca="false">U23/AF23*100</f>
        <v>0.357799656531066</v>
      </c>
      <c r="AY23" s="0" t="n">
        <f aca="false">V23/AF23*100</f>
        <v>0.0364334942359248</v>
      </c>
      <c r="AZ23" s="0" t="n">
        <f aca="false">W23/AF23*100</f>
        <v>0.277313231410942</v>
      </c>
      <c r="BA23" s="0" t="n">
        <f aca="false">X23/AF23*100</f>
        <v>0.0273690372259785</v>
      </c>
      <c r="BB23" s="0" t="n">
        <f aca="false">Y23/AF23*100</f>
        <v>0.00425252608757774</v>
      </c>
      <c r="BC23" s="0" t="n">
        <f aca="false">Z23/AF23*100</f>
        <v>0.626297635889381</v>
      </c>
      <c r="BD23" s="0" t="n">
        <f aca="false">AA23/AF23*100</f>
        <v>0.00564232703191269</v>
      </c>
      <c r="BE23" s="0" t="n">
        <f aca="false">AB23/AF23*100</f>
        <v>0.0105340667010469</v>
      </c>
      <c r="BF23" s="0" t="n">
        <f aca="false">AC23/AF23*100</f>
        <v>0.033431724483774</v>
      </c>
      <c r="BG23" s="0" t="n">
        <f aca="false">AD23/AF23*100</f>
        <v>0.0352702612396149</v>
      </c>
      <c r="BH23" s="0" t="n">
        <f aca="false">AE23/AF23*100</f>
        <v>0.00294552774844959</v>
      </c>
    </row>
    <row r="24" customFormat="false" ht="15" hidden="false" customHeight="false" outlineLevel="0" collapsed="false">
      <c r="A24" s="0" t="s">
        <v>110</v>
      </c>
      <c r="B24" s="0" t="n">
        <v>130.7374573</v>
      </c>
      <c r="C24" s="0" t="n">
        <v>24</v>
      </c>
      <c r="D24" s="0" t="n">
        <v>6.604636192</v>
      </c>
      <c r="E24" s="0" t="n">
        <v>10.74385738</v>
      </c>
      <c r="F24" s="0" t="n">
        <v>10.93227196</v>
      </c>
      <c r="G24" s="0" t="n">
        <v>5.666826725</v>
      </c>
      <c r="H24" s="0" t="n">
        <v>55.96038437</v>
      </c>
      <c r="I24" s="0" t="n">
        <v>7.371681213</v>
      </c>
      <c r="J24" s="0" t="n">
        <v>90.31069183</v>
      </c>
      <c r="K24" s="0" t="n">
        <v>15.19852161</v>
      </c>
      <c r="L24" s="0" t="n">
        <v>1.678604722</v>
      </c>
      <c r="M24" s="0" t="n">
        <v>49.0810585</v>
      </c>
      <c r="N24" s="0" t="n">
        <v>49.58756256</v>
      </c>
      <c r="O24" s="0" t="n">
        <v>91.0743866</v>
      </c>
      <c r="P24" s="0" t="n">
        <v>10.41828442</v>
      </c>
      <c r="Q24" s="0" t="n">
        <v>56.12862015</v>
      </c>
      <c r="R24" s="0" t="n">
        <v>1.474776864</v>
      </c>
      <c r="S24" s="0" t="n">
        <v>316.3335571</v>
      </c>
      <c r="T24" s="0" t="n">
        <v>20.30336189</v>
      </c>
      <c r="U24" s="0" t="n">
        <v>39.54421997</v>
      </c>
      <c r="V24" s="0" t="n">
        <v>3.910842419</v>
      </c>
      <c r="W24" s="0" t="n">
        <v>30.51875305</v>
      </c>
      <c r="X24" s="0" t="n">
        <v>2.924490213</v>
      </c>
      <c r="Y24" s="0" t="n">
        <v>0.785388887</v>
      </c>
      <c r="Z24" s="0" t="n">
        <v>69.24131012</v>
      </c>
      <c r="AA24" s="0" t="n">
        <v>1.757190466</v>
      </c>
      <c r="AB24" s="0" t="n">
        <v>2.400400162</v>
      </c>
      <c r="AC24" s="0" t="n">
        <v>2.836364508</v>
      </c>
      <c r="AD24" s="0" t="n">
        <v>3.693849087</v>
      </c>
      <c r="AE24" s="0" t="n">
        <v>0.408278555</v>
      </c>
      <c r="AF24" s="3" t="n">
        <f aca="false">B24*100</f>
        <v>13073.74573</v>
      </c>
      <c r="AG24" s="0" t="n">
        <f aca="false">D24/AF24*100</f>
        <v>0.050518316084766</v>
      </c>
      <c r="AH24" s="0" t="n">
        <f aca="false">E24/AF24*100</f>
        <v>0.082178876673013</v>
      </c>
      <c r="AI24" s="0" t="n">
        <f aca="false">F24/AF24*100</f>
        <v>0.0836200442151325</v>
      </c>
      <c r="AJ24" s="0" t="n">
        <f aca="false">G24/AF24*100</f>
        <v>0.0433450890206353</v>
      </c>
      <c r="AK24" s="0" t="n">
        <f aca="false">H24/AF24*100</f>
        <v>0.428036352593191</v>
      </c>
      <c r="AL24" s="0" t="n">
        <f aca="false">I24/AF24*100</f>
        <v>0.0563853800222257</v>
      </c>
      <c r="AM24" s="0" t="n">
        <f aca="false">J24/AF24*100</f>
        <v>0.690779013873326</v>
      </c>
      <c r="AN24" s="0" t="n">
        <f aca="false">K24/AF24*100</f>
        <v>0.116252235005033</v>
      </c>
      <c r="AO24" s="0" t="n">
        <f aca="false">L24/AF24*100</f>
        <v>0.0128395087120912</v>
      </c>
      <c r="AP24" s="0" t="n">
        <f aca="false">M24/AF24*100</f>
        <v>0.375416957875928</v>
      </c>
      <c r="AQ24" s="0" t="n">
        <f aca="false">N24/AF24*100</f>
        <v>0.379291165547244</v>
      </c>
      <c r="AR24" s="0" t="n">
        <f aca="false">O24/AF24*100</f>
        <v>0.696620452017924</v>
      </c>
      <c r="AS24" s="0" t="n">
        <f aca="false">P24/AF24*100</f>
        <v>0.0796885960241174</v>
      </c>
      <c r="AT24" s="0" t="n">
        <f aca="false">Q24/AF24*100</f>
        <v>0.429323174162727</v>
      </c>
      <c r="AU24" s="0" t="n">
        <f aca="false">R24/AF24*100</f>
        <v>0.0112804462810981</v>
      </c>
      <c r="AV24" s="0" t="n">
        <f aca="false">S24/AF24*100</f>
        <v>2.41960922013434</v>
      </c>
      <c r="AW24" s="0" t="n">
        <f aca="false">T24/AF24*100</f>
        <v>0.155298736179413</v>
      </c>
      <c r="AX24" s="0" t="n">
        <f aca="false">U24/AF24*100</f>
        <v>0.302470468576262</v>
      </c>
      <c r="AY24" s="0" t="n">
        <f aca="false">V24/AF24*100</f>
        <v>0.0299137102691686</v>
      </c>
      <c r="AZ24" s="0" t="n">
        <f aca="false">W24/AF24*100</f>
        <v>0.233435418435356</v>
      </c>
      <c r="BA24" s="0" t="n">
        <f aca="false">X24/AF24*100</f>
        <v>0.0223691838085029</v>
      </c>
      <c r="BB24" s="0" t="n">
        <f aca="false">Y24/AF24*100</f>
        <v>0.00600737465161027</v>
      </c>
      <c r="BC24" s="0" t="n">
        <f aca="false">Z24/AF24*100</f>
        <v>0.529621055434126</v>
      </c>
      <c r="BD24" s="0" t="n">
        <f aca="false">AA24/AF24*100</f>
        <v>0.0134406045695674</v>
      </c>
      <c r="BE24" s="0" t="n">
        <f aca="false">AB24/AF24*100</f>
        <v>0.0183604623462415</v>
      </c>
      <c r="BF24" s="0" t="n">
        <f aca="false">AC24/AF24*100</f>
        <v>0.0216951175782122</v>
      </c>
      <c r="BG24" s="0" t="n">
        <f aca="false">AD24/AF24*100</f>
        <v>0.0282539462162234</v>
      </c>
      <c r="BH24" s="0" t="n">
        <f aca="false">AE24/AF24*100</f>
        <v>0.00312288890599374</v>
      </c>
    </row>
    <row r="25" customFormat="false" ht="15" hidden="false" customHeight="false" outlineLevel="0" collapsed="false">
      <c r="A25" s="0" t="s">
        <v>111</v>
      </c>
      <c r="B25" s="0" t="n">
        <v>140.2512512</v>
      </c>
      <c r="C25" s="0" t="n">
        <v>25</v>
      </c>
      <c r="D25" s="0" t="n">
        <v>8.417813301</v>
      </c>
      <c r="E25" s="0" t="n">
        <v>11.75091457</v>
      </c>
      <c r="F25" s="0" t="n">
        <v>11.18636036</v>
      </c>
      <c r="G25" s="0" t="n">
        <v>8.27216053</v>
      </c>
      <c r="H25" s="0" t="n">
        <v>44.5483551</v>
      </c>
      <c r="I25" s="0" t="n">
        <v>6.790753365</v>
      </c>
      <c r="J25" s="0" t="n">
        <v>85.4151535</v>
      </c>
      <c r="K25" s="0" t="n">
        <v>10.72061729</v>
      </c>
      <c r="L25" s="0" t="n">
        <v>1.859608293</v>
      </c>
      <c r="M25" s="0" t="n">
        <v>45.88653946</v>
      </c>
      <c r="N25" s="0" t="n">
        <v>37.5561676</v>
      </c>
      <c r="O25" s="0" t="n">
        <v>62.3849144</v>
      </c>
      <c r="P25" s="0" t="n">
        <v>6.63020134</v>
      </c>
      <c r="Q25" s="0" t="n">
        <v>39.23385239</v>
      </c>
      <c r="R25" s="0" t="n">
        <v>1.083961725</v>
      </c>
      <c r="S25" s="0" t="n">
        <v>255.9293823</v>
      </c>
      <c r="T25" s="0" t="n">
        <v>18.63204956</v>
      </c>
      <c r="U25" s="0" t="n">
        <v>22.624403</v>
      </c>
      <c r="V25" s="0" t="n">
        <v>4.447035313</v>
      </c>
      <c r="W25" s="0" t="n">
        <v>34.52164841</v>
      </c>
      <c r="X25" s="0" t="n">
        <v>2.649010897</v>
      </c>
      <c r="Y25" s="0" t="n">
        <v>0.888024449</v>
      </c>
      <c r="Z25" s="0" t="n">
        <v>67.52185822</v>
      </c>
      <c r="AA25" s="0" t="n">
        <v>1.890791893</v>
      </c>
      <c r="AB25" s="0" t="n">
        <v>1.720870018</v>
      </c>
      <c r="AC25" s="0" t="n">
        <v>4.443272591</v>
      </c>
      <c r="AD25" s="0" t="n">
        <v>5.655985355</v>
      </c>
      <c r="AE25" s="0" t="n">
        <v>0.582186282</v>
      </c>
      <c r="AF25" s="3" t="n">
        <f aca="false">B25*100</f>
        <v>14025.12512</v>
      </c>
      <c r="AG25" s="0" t="n">
        <f aca="false">D25/AF25*100</f>
        <v>0.0600195237402631</v>
      </c>
      <c r="AH25" s="0" t="n">
        <f aca="false">E25/AF25*100</f>
        <v>0.0837847396686897</v>
      </c>
      <c r="AI25" s="0" t="n">
        <f aca="false">F25/AF25*100</f>
        <v>0.0797594336185145</v>
      </c>
      <c r="AJ25" s="0" t="n">
        <f aca="false">G25/AF25*100</f>
        <v>0.0589810105736868</v>
      </c>
      <c r="AK25" s="0" t="n">
        <f aca="false">H25/AF25*100</f>
        <v>0.317632496814403</v>
      </c>
      <c r="AL25" s="0" t="n">
        <f aca="false">I25/AF25*100</f>
        <v>0.0484184868719374</v>
      </c>
      <c r="AM25" s="0" t="n">
        <f aca="false">J25/AF25*100</f>
        <v>0.609015269162889</v>
      </c>
      <c r="AN25" s="0" t="n">
        <f aca="false">K25/AF25*100</f>
        <v>0.0764386570406582</v>
      </c>
      <c r="AO25" s="0" t="n">
        <f aca="false">L25/AF25*100</f>
        <v>0.0132591208783455</v>
      </c>
      <c r="AP25" s="0" t="n">
        <f aca="false">M25/AF25*100</f>
        <v>0.327173833155793</v>
      </c>
      <c r="AQ25" s="0" t="n">
        <f aca="false">N25/AF25*100</f>
        <v>0.267777772238513</v>
      </c>
      <c r="AR25" s="0" t="n">
        <f aca="false">O25/AF25*100</f>
        <v>0.444808255657116</v>
      </c>
      <c r="AS25" s="0" t="n">
        <f aca="false">P25/AF25*100</f>
        <v>0.0472737411129777</v>
      </c>
      <c r="AT25" s="0" t="n">
        <f aca="false">Q25/AF25*100</f>
        <v>0.279739767412499</v>
      </c>
      <c r="AU25" s="0" t="n">
        <f aca="false">R25/AF25*100</f>
        <v>0.00772871340344948</v>
      </c>
      <c r="AV25" s="0" t="n">
        <f aca="false">S25/AF25*100</f>
        <v>1.82479215058867</v>
      </c>
      <c r="AW25" s="0" t="n">
        <f aca="false">T25/AF25*100</f>
        <v>0.132847653055376</v>
      </c>
      <c r="AX25" s="0" t="n">
        <f aca="false">U25/AF25*100</f>
        <v>0.16131337728843</v>
      </c>
      <c r="AY25" s="0" t="n">
        <f aca="false">V25/AF25*100</f>
        <v>0.0317076337997047</v>
      </c>
      <c r="AZ25" s="0" t="n">
        <f aca="false">W25/AF25*100</f>
        <v>0.246141464797143</v>
      </c>
      <c r="BA25" s="0" t="n">
        <f aca="false">X25/AF25*100</f>
        <v>0.0188876097313562</v>
      </c>
      <c r="BB25" s="0" t="n">
        <f aca="false">Y25/AF25*100</f>
        <v>0.00633166864040069</v>
      </c>
      <c r="BC25" s="0" t="n">
        <f aca="false">Z25/AF25*100</f>
        <v>0.481434979312327</v>
      </c>
      <c r="BD25" s="0" t="n">
        <f aca="false">AA25/AF25*100</f>
        <v>0.0134814618537963</v>
      </c>
      <c r="BE25" s="0" t="n">
        <f aca="false">AB25/AF25*100</f>
        <v>0.0122699084911978</v>
      </c>
      <c r="BF25" s="0" t="n">
        <f aca="false">AC25/AF25*100</f>
        <v>0.0316808053616851</v>
      </c>
      <c r="BG25" s="0" t="n">
        <f aca="false">AD25/AF25*100</f>
        <v>0.040327521548699</v>
      </c>
      <c r="BH25" s="0" t="n">
        <f aca="false">AE25/AF25*100</f>
        <v>0.00415102380206074</v>
      </c>
    </row>
    <row r="26" customFormat="false" ht="15" hidden="false" customHeight="false" outlineLevel="0" collapsed="false">
      <c r="A26" s="0" t="s">
        <v>112</v>
      </c>
      <c r="B26" s="0" t="n">
        <v>146.3868713</v>
      </c>
      <c r="C26" s="0" t="n">
        <v>26</v>
      </c>
      <c r="D26" s="0" t="n">
        <v>7.739038467</v>
      </c>
      <c r="E26" s="0" t="n">
        <v>11.31400394</v>
      </c>
      <c r="F26" s="0" t="n">
        <v>11.22441196</v>
      </c>
      <c r="G26" s="0" t="n">
        <v>8.607177734</v>
      </c>
      <c r="H26" s="0" t="n">
        <v>44.41711807</v>
      </c>
      <c r="I26" s="0" t="n">
        <v>6.120965004</v>
      </c>
      <c r="J26" s="0" t="n">
        <v>78.89291382</v>
      </c>
      <c r="K26" s="0" t="n">
        <v>11.93797398</v>
      </c>
      <c r="L26" s="0" t="n">
        <v>2.192566633</v>
      </c>
      <c r="M26" s="0" t="n">
        <v>45.70643616</v>
      </c>
      <c r="N26" s="0" t="n">
        <v>43.55968475</v>
      </c>
      <c r="O26" s="0" t="n">
        <v>67.91239929</v>
      </c>
      <c r="P26" s="0" t="n">
        <v>7.09525013</v>
      </c>
      <c r="Q26" s="0" t="n">
        <v>38.21365738</v>
      </c>
      <c r="R26" s="0" t="n">
        <v>1.415226102</v>
      </c>
      <c r="S26" s="0" t="n">
        <v>277.9284973</v>
      </c>
      <c r="T26" s="0" t="n">
        <v>21.36643982</v>
      </c>
      <c r="U26" s="0" t="n">
        <v>27.62674332</v>
      </c>
      <c r="V26" s="0" t="n">
        <v>4.584250927</v>
      </c>
      <c r="W26" s="0" t="n">
        <v>30.22470856</v>
      </c>
      <c r="X26" s="0" t="n">
        <v>2.506917477</v>
      </c>
      <c r="Y26" s="0" t="n">
        <v>0.484611869</v>
      </c>
      <c r="Z26" s="0" t="n">
        <v>67.15593719</v>
      </c>
      <c r="AA26" s="0" t="n">
        <v>0.550389826</v>
      </c>
      <c r="AB26" s="0" t="n">
        <v>0.801304042</v>
      </c>
      <c r="AC26" s="0" t="n">
        <v>3.615864515</v>
      </c>
      <c r="AD26" s="0" t="n">
        <v>4.672424793</v>
      </c>
      <c r="AE26" s="0" t="n">
        <v>0.582201004</v>
      </c>
      <c r="AF26" s="3" t="n">
        <f aca="false">B26*100</f>
        <v>14638.68713</v>
      </c>
      <c r="AG26" s="0" t="n">
        <f aca="false">D26/AF26*100</f>
        <v>0.0528670255622848</v>
      </c>
      <c r="AH26" s="0" t="n">
        <f aca="false">E26/AF26*100</f>
        <v>0.0772883786607713</v>
      </c>
      <c r="AI26" s="0" t="n">
        <f aca="false">F26/AF26*100</f>
        <v>0.0766763567000287</v>
      </c>
      <c r="AJ26" s="0" t="n">
        <f aca="false">G26/AF26*100</f>
        <v>0.0587974704122254</v>
      </c>
      <c r="AK26" s="0" t="n">
        <f aca="false">H26/AF26*100</f>
        <v>0.303422825254412</v>
      </c>
      <c r="AL26" s="0" t="n">
        <f aca="false">I26/AF26*100</f>
        <v>0.0418136199622432</v>
      </c>
      <c r="AM26" s="0" t="n">
        <f aca="false">J26/AF26*100</f>
        <v>0.538934353329539</v>
      </c>
      <c r="AN26" s="0" t="n">
        <f aca="false">K26/AF26*100</f>
        <v>0.0815508513433199</v>
      </c>
      <c r="AO26" s="0" t="n">
        <f aca="false">L26/AF26*100</f>
        <v>0.014977891210658</v>
      </c>
      <c r="AP26" s="0" t="n">
        <f aca="false">M26/AF26*100</f>
        <v>0.312230432648095</v>
      </c>
      <c r="AQ26" s="0" t="n">
        <f aca="false">N26/AF26*100</f>
        <v>0.297565515016236</v>
      </c>
      <c r="AR26" s="0" t="n">
        <f aca="false">O26/AF26*100</f>
        <v>0.463924112093514</v>
      </c>
      <c r="AS26" s="0" t="n">
        <f aca="false">P26/AF26*100</f>
        <v>0.0484691698578573</v>
      </c>
      <c r="AT26" s="0" t="n">
        <f aca="false">Q26/AF26*100</f>
        <v>0.261045659632183</v>
      </c>
      <c r="AU26" s="0" t="n">
        <f aca="false">R26/AF26*100</f>
        <v>0.00966771192957384</v>
      </c>
      <c r="AV26" s="0" t="n">
        <f aca="false">S26/AF26*100</f>
        <v>1.89858895700027</v>
      </c>
      <c r="AW26" s="0" t="n">
        <f aca="false">T26/AF26*100</f>
        <v>0.145958716312834</v>
      </c>
      <c r="AX26" s="0" t="n">
        <f aca="false">U26/AF26*100</f>
        <v>0.1887241873172</v>
      </c>
      <c r="AY26" s="0" t="n">
        <f aca="false">V26/AF26*100</f>
        <v>0.0313159977140655</v>
      </c>
      <c r="AZ26" s="0" t="n">
        <f aca="false">W26/AF26*100</f>
        <v>0.20647144304395</v>
      </c>
      <c r="BA26" s="0" t="n">
        <f aca="false">X26/AF26*100</f>
        <v>0.0171252890012412</v>
      </c>
      <c r="BB26" s="0" t="n">
        <f aca="false">Y26/AF26*100</f>
        <v>0.00331048723629631</v>
      </c>
      <c r="BC26" s="0" t="n">
        <f aca="false">Z26/AF26*100</f>
        <v>0.458756557836208</v>
      </c>
      <c r="BD26" s="0" t="n">
        <f aca="false">AA26/AF26*100</f>
        <v>0.00375983051698708</v>
      </c>
      <c r="BE26" s="0" t="n">
        <f aca="false">AB26/AF26*100</f>
        <v>0.00547387914560887</v>
      </c>
      <c r="BF26" s="0" t="n">
        <f aca="false">AC26/AF26*100</f>
        <v>0.0247007431943113</v>
      </c>
      <c r="BG26" s="0" t="n">
        <f aca="false">AD26/AF26*100</f>
        <v>0.0319183322350302</v>
      </c>
      <c r="BH26" s="0" t="n">
        <f aca="false">AE26/AF26*100</f>
        <v>0.00397713947179633</v>
      </c>
    </row>
    <row r="27" customFormat="false" ht="15" hidden="false" customHeight="false" outlineLevel="0" collapsed="false">
      <c r="A27" s="0" t="s">
        <v>113</v>
      </c>
      <c r="B27" s="0" t="n">
        <v>117.6011887</v>
      </c>
      <c r="C27" s="0" t="n">
        <v>27</v>
      </c>
      <c r="D27" s="0" t="n">
        <v>6.309251308</v>
      </c>
      <c r="E27" s="0" t="n">
        <v>8.842917442</v>
      </c>
      <c r="F27" s="0" t="n">
        <v>8.215561867</v>
      </c>
      <c r="G27" s="0" t="n">
        <v>6.312909126</v>
      </c>
      <c r="H27" s="0" t="n">
        <v>32.83229446</v>
      </c>
      <c r="I27" s="0" t="n">
        <v>4.516415119</v>
      </c>
      <c r="J27" s="0" t="n">
        <v>64.05673981</v>
      </c>
      <c r="K27" s="0" t="n">
        <v>9.333481789</v>
      </c>
      <c r="L27" s="0" t="n">
        <v>1.488748908</v>
      </c>
      <c r="M27" s="0" t="n">
        <v>34.53134155</v>
      </c>
      <c r="N27" s="0" t="n">
        <v>30.24722481</v>
      </c>
      <c r="O27" s="0" t="n">
        <v>48.17008209</v>
      </c>
      <c r="P27" s="0" t="n">
        <v>4.600688934</v>
      </c>
      <c r="Q27" s="0" t="n">
        <v>30.35088539</v>
      </c>
      <c r="R27" s="0" t="n">
        <v>0.885953605</v>
      </c>
      <c r="S27" s="0" t="n">
        <v>199.9105377</v>
      </c>
      <c r="T27" s="0" t="n">
        <v>14.34438229</v>
      </c>
      <c r="U27" s="0" t="n">
        <v>19.0713768</v>
      </c>
      <c r="V27" s="0" t="n">
        <v>2.947831631</v>
      </c>
      <c r="W27" s="0" t="n">
        <v>21.7966404</v>
      </c>
      <c r="X27" s="0" t="n">
        <v>1.933172941</v>
      </c>
      <c r="Y27" s="0" t="n">
        <v>0.581743896</v>
      </c>
      <c r="Z27" s="0" t="n">
        <v>47.63928986</v>
      </c>
      <c r="AA27" s="0" t="n">
        <v>1.271974802</v>
      </c>
      <c r="AB27" s="0" t="n">
        <v>1.402794957</v>
      </c>
      <c r="AC27" s="0" t="n">
        <v>2.332428217</v>
      </c>
      <c r="AD27" s="0" t="n">
        <v>3.034804821</v>
      </c>
      <c r="AE27" s="0" t="n">
        <v>0.335879385</v>
      </c>
      <c r="AF27" s="3" t="n">
        <f aca="false">B27*100</f>
        <v>11760.11887</v>
      </c>
      <c r="AG27" s="0" t="n">
        <f aca="false">D27/AF27*100</f>
        <v>0.0536495538671371</v>
      </c>
      <c r="AH27" s="0" t="n">
        <f aca="false">E27/AF27*100</f>
        <v>0.0751941161458685</v>
      </c>
      <c r="AI27" s="0" t="n">
        <f aca="false">F27/AF27*100</f>
        <v>0.0698595138179926</v>
      </c>
      <c r="AJ27" s="0" t="n">
        <f aca="false">G27/AF27*100</f>
        <v>0.0536806574473001</v>
      </c>
      <c r="AK27" s="0" t="n">
        <f aca="false">H27/AF27*100</f>
        <v>0.279183355397495</v>
      </c>
      <c r="AL27" s="0" t="n">
        <f aca="false">I27/AF27*100</f>
        <v>0.0384045022752393</v>
      </c>
      <c r="AM27" s="0" t="n">
        <f aca="false">J27/AF27*100</f>
        <v>0.544694662682436</v>
      </c>
      <c r="AN27" s="0" t="n">
        <f aca="false">K27/AF27*100</f>
        <v>0.0793655395168638</v>
      </c>
      <c r="AO27" s="0" t="n">
        <f aca="false">L27/AF27*100</f>
        <v>0.0126593015296622</v>
      </c>
      <c r="AP27" s="0" t="n">
        <f aca="false">M27/AF27*100</f>
        <v>0.293630888698662</v>
      </c>
      <c r="AQ27" s="0" t="n">
        <f aca="false">N27/AF27*100</f>
        <v>0.25720169280908</v>
      </c>
      <c r="AR27" s="0" t="n">
        <f aca="false">O27/AF27*100</f>
        <v>0.409605401293023</v>
      </c>
      <c r="AS27" s="0" t="n">
        <f aca="false">P27/AF27*100</f>
        <v>0.0391211091049116</v>
      </c>
      <c r="AT27" s="0" t="n">
        <f aca="false">Q27/AF27*100</f>
        <v>0.258083151416309</v>
      </c>
      <c r="AU27" s="0" t="n">
        <f aca="false">R27/AF27*100</f>
        <v>0.00753354294113525</v>
      </c>
      <c r="AV27" s="0" t="n">
        <f aca="false">S27/AF27*100</f>
        <v>1.69990235566386</v>
      </c>
      <c r="AW27" s="0" t="n">
        <f aca="false">T27/AF27*100</f>
        <v>0.121974806960433</v>
      </c>
      <c r="AX27" s="0" t="n">
        <f aca="false">U27/AF27*100</f>
        <v>0.162169932216</v>
      </c>
      <c r="AY27" s="0" t="n">
        <f aca="false">V27/AF27*100</f>
        <v>0.0250663421312849</v>
      </c>
      <c r="AZ27" s="0" t="n">
        <f aca="false">W27/AF27*100</f>
        <v>0.185343708179712</v>
      </c>
      <c r="BA27" s="0" t="n">
        <f aca="false">X27/AF27*100</f>
        <v>0.016438379257641</v>
      </c>
      <c r="BB27" s="0" t="n">
        <f aca="false">Y27/AF27*100</f>
        <v>0.0049467518350008</v>
      </c>
      <c r="BC27" s="0" t="n">
        <f aca="false">Z27/AF27*100</f>
        <v>0.405091907544639</v>
      </c>
      <c r="BD27" s="0" t="n">
        <f aca="false">AA27/AF27*100</f>
        <v>0.0108160029338207</v>
      </c>
      <c r="BE27" s="0" t="n">
        <f aca="false">AB27/AF27*100</f>
        <v>0.0119284079736517</v>
      </c>
      <c r="BF27" s="0" t="n">
        <f aca="false">AC27/AF27*100</f>
        <v>0.0198333727982122</v>
      </c>
      <c r="BG27" s="0" t="n">
        <f aca="false">AD27/AF27*100</f>
        <v>0.0258059025979896</v>
      </c>
      <c r="BH27" s="0" t="n">
        <f aca="false">AE27/AF27*100</f>
        <v>0.00285608835006614</v>
      </c>
    </row>
    <row r="28" customFormat="false" ht="15" hidden="false" customHeight="false" outlineLevel="0" collapsed="false">
      <c r="A28" s="0" t="s">
        <v>114</v>
      </c>
      <c r="B28" s="0" t="n">
        <v>130.0733948</v>
      </c>
      <c r="C28" s="0" t="n">
        <v>28</v>
      </c>
      <c r="D28" s="0" t="n">
        <v>7.072513103</v>
      </c>
      <c r="E28" s="0" t="n">
        <v>9.925613403</v>
      </c>
      <c r="F28" s="0" t="n">
        <v>10.003232</v>
      </c>
      <c r="G28" s="0" t="n">
        <v>7.157033443</v>
      </c>
      <c r="H28" s="0" t="n">
        <v>40.29946518</v>
      </c>
      <c r="I28" s="0" t="n">
        <v>5.803117275</v>
      </c>
      <c r="J28" s="0" t="n">
        <v>72.06152344</v>
      </c>
      <c r="K28" s="0" t="n">
        <v>9.357165337</v>
      </c>
      <c r="L28" s="0" t="n">
        <v>1.73523283</v>
      </c>
      <c r="M28" s="0" t="n">
        <v>38.87107468</v>
      </c>
      <c r="N28" s="0" t="n">
        <v>31.56283569</v>
      </c>
      <c r="O28" s="0" t="n">
        <v>53.49354172</v>
      </c>
      <c r="P28" s="0" t="n">
        <v>4.980508804</v>
      </c>
      <c r="Q28" s="0" t="n">
        <v>31.37701416</v>
      </c>
      <c r="R28" s="0" t="n">
        <v>0.877943158</v>
      </c>
      <c r="S28" s="0" t="n">
        <v>214.7102203</v>
      </c>
      <c r="T28" s="0" t="n">
        <v>14.46695328</v>
      </c>
      <c r="U28" s="0" t="n">
        <v>18.16959381</v>
      </c>
      <c r="V28" s="0" t="n">
        <v>3.227809668</v>
      </c>
      <c r="W28" s="0" t="n">
        <v>22.92331123</v>
      </c>
      <c r="X28" s="0" t="n">
        <v>2.043052197</v>
      </c>
      <c r="Y28" s="0" t="n">
        <v>0.560707927</v>
      </c>
      <c r="Z28" s="0" t="n">
        <v>48.6301651</v>
      </c>
      <c r="AA28" s="0" t="n">
        <v>0.440374047</v>
      </c>
      <c r="AB28" s="0" t="n">
        <v>0.616188467</v>
      </c>
      <c r="AC28" s="0" t="n">
        <v>2.498347521</v>
      </c>
      <c r="AD28" s="0" t="n">
        <v>3.38309741</v>
      </c>
      <c r="AE28" s="0" t="n">
        <v>0.386670232</v>
      </c>
      <c r="AF28" s="3" t="n">
        <f aca="false">B28*100</f>
        <v>13007.33948</v>
      </c>
      <c r="AG28" s="0" t="n">
        <f aca="false">D28/AF28*100</f>
        <v>0.0543732491481033</v>
      </c>
      <c r="AH28" s="0" t="n">
        <f aca="false">E28/AF28*100</f>
        <v>0.076307790830412</v>
      </c>
      <c r="AI28" s="0" t="n">
        <f aca="false">F28/AF28*100</f>
        <v>0.0769045200625455</v>
      </c>
      <c r="AJ28" s="0" t="n">
        <f aca="false">G28/AF28*100</f>
        <v>0.0550230387544248</v>
      </c>
      <c r="AK28" s="0" t="n">
        <f aca="false">H28/AF28*100</f>
        <v>0.30982096870743</v>
      </c>
      <c r="AL28" s="0" t="n">
        <f aca="false">I28/AF28*100</f>
        <v>0.044614175588504</v>
      </c>
      <c r="AM28" s="0" t="n">
        <f aca="false">J28/AF28*100</f>
        <v>0.554006632569261</v>
      </c>
      <c r="AN28" s="0" t="n">
        <f aca="false">K28/AF28*100</f>
        <v>0.0719375807127008</v>
      </c>
      <c r="AO28" s="0" t="n">
        <f aca="false">L28/AF28*100</f>
        <v>0.0133404131772534</v>
      </c>
      <c r="AP28" s="0" t="n">
        <f aca="false">M28/AF28*100</f>
        <v>0.298839549315738</v>
      </c>
      <c r="AQ28" s="0" t="n">
        <f aca="false">N28/AF28*100</f>
        <v>0.242654047267166</v>
      </c>
      <c r="AR28" s="0" t="n">
        <f aca="false">O28/AF28*100</f>
        <v>0.41125659711005</v>
      </c>
      <c r="AS28" s="0" t="n">
        <f aca="false">P28/AF28*100</f>
        <v>0.0382899885995749</v>
      </c>
      <c r="AT28" s="0" t="n">
        <f aca="false">Q28/AF28*100</f>
        <v>0.241225457429208</v>
      </c>
      <c r="AU28" s="0" t="n">
        <f aca="false">R28/AF28*100</f>
        <v>0.00674959825066394</v>
      </c>
      <c r="AV28" s="0" t="n">
        <f aca="false">S28/AF28*100</f>
        <v>1.65068514303126</v>
      </c>
      <c r="AW28" s="0" t="n">
        <f aca="false">T28/AF28*100</f>
        <v>0.111221463099693</v>
      </c>
      <c r="AX28" s="0" t="n">
        <f aca="false">U28/AF28*100</f>
        <v>0.139687242252249</v>
      </c>
      <c r="AY28" s="0" t="n">
        <f aca="false">V28/AF28*100</f>
        <v>0.0248152950337235</v>
      </c>
      <c r="AZ28" s="0" t="n">
        <f aca="false">W28/AF28*100</f>
        <v>0.176233666117862</v>
      </c>
      <c r="BA28" s="0" t="n">
        <f aca="false">X28/AF28*100</f>
        <v>0.0157069183912774</v>
      </c>
      <c r="BB28" s="0" t="n">
        <f aca="false">Y28/AF28*100</f>
        <v>0.00431070418252819</v>
      </c>
      <c r="BC28" s="0" t="n">
        <f aca="false">Z28/AF28*100</f>
        <v>0.373867116905601</v>
      </c>
      <c r="BD28" s="0" t="n">
        <f aca="false">AA28/AF28*100</f>
        <v>0.00338558125339249</v>
      </c>
      <c r="BE28" s="0" t="n">
        <f aca="false">AB28/AF28*100</f>
        <v>0.00473723675735109</v>
      </c>
      <c r="BF28" s="0" t="n">
        <f aca="false">AC28/AF28*100</f>
        <v>0.0192072139336522</v>
      </c>
      <c r="BG28" s="0" t="n">
        <f aca="false">AD28/AF28*100</f>
        <v>0.0260091421093593</v>
      </c>
      <c r="BH28" s="0" t="n">
        <f aca="false">AE28/AF28*100</f>
        <v>0.00297270808219115</v>
      </c>
    </row>
    <row r="29" customFormat="false" ht="15" hidden="false" customHeight="false" outlineLevel="0" collapsed="false">
      <c r="A29" s="0" t="s">
        <v>115</v>
      </c>
      <c r="B29" s="0" t="n">
        <v>109.5550537</v>
      </c>
      <c r="C29" s="0" t="n">
        <v>29</v>
      </c>
      <c r="D29" s="0" t="n">
        <v>6.282251358</v>
      </c>
      <c r="E29" s="0" t="n">
        <v>8.012363434</v>
      </c>
      <c r="F29" s="0" t="n">
        <v>6.955286026</v>
      </c>
      <c r="G29" s="0" t="n">
        <v>4.757878304</v>
      </c>
      <c r="H29" s="0" t="n">
        <v>23.27048111</v>
      </c>
      <c r="I29" s="0" t="n">
        <v>2.960926056</v>
      </c>
      <c r="J29" s="0" t="n">
        <v>63.24350357</v>
      </c>
      <c r="K29" s="0" t="n">
        <v>10.93271828</v>
      </c>
      <c r="L29" s="0" t="n">
        <v>1.444905519</v>
      </c>
      <c r="M29" s="0" t="n">
        <v>31.84464073</v>
      </c>
      <c r="N29" s="0" t="n">
        <v>29.28563881</v>
      </c>
      <c r="O29" s="0" t="n">
        <v>39.28842163</v>
      </c>
      <c r="P29" s="0" t="n">
        <v>3.776862621</v>
      </c>
      <c r="Q29" s="0" t="n">
        <v>34.09181213</v>
      </c>
      <c r="R29" s="0" t="n">
        <v>0.980199754</v>
      </c>
      <c r="S29" s="0" t="n">
        <v>218.1745453</v>
      </c>
      <c r="T29" s="0" t="n">
        <v>15.26494503</v>
      </c>
      <c r="U29" s="0" t="n">
        <v>17.63981247</v>
      </c>
      <c r="V29" s="0" t="n">
        <v>2.912675858</v>
      </c>
      <c r="W29" s="0" t="n">
        <v>25.71013451</v>
      </c>
      <c r="X29" s="0" t="n">
        <v>2.205916405</v>
      </c>
      <c r="Y29" s="0" t="n">
        <v>0.517776191</v>
      </c>
      <c r="Z29" s="0" t="n">
        <v>53.61597061</v>
      </c>
      <c r="AA29" s="0" t="n">
        <v>1.63540411</v>
      </c>
      <c r="AB29" s="0" t="n">
        <v>1.544942856</v>
      </c>
      <c r="AC29" s="0" t="n">
        <v>3.173258066</v>
      </c>
      <c r="AD29" s="0" t="n">
        <v>3.088661432</v>
      </c>
      <c r="AE29" s="0" t="n">
        <v>0.557360888</v>
      </c>
      <c r="AF29" s="3" t="n">
        <f aca="false">B29*100</f>
        <v>10955.50537</v>
      </c>
      <c r="AG29" s="0" t="n">
        <f aca="false">D29/AF29*100</f>
        <v>0.0573433278140048</v>
      </c>
      <c r="AH29" s="0" t="n">
        <f aca="false">E29/AF29*100</f>
        <v>0.0731354982120738</v>
      </c>
      <c r="AI29" s="0" t="n">
        <f aca="false">F29/AF29*100</f>
        <v>0.0634866744262296</v>
      </c>
      <c r="AJ29" s="0" t="n">
        <f aca="false">G29/AF29*100</f>
        <v>0.0434291084099939</v>
      </c>
      <c r="AK29" s="0" t="n">
        <f aca="false">H29/AF29*100</f>
        <v>0.212409015596147</v>
      </c>
      <c r="AL29" s="0" t="n">
        <f aca="false">I29/AF29*100</f>
        <v>0.027026832227275</v>
      </c>
      <c r="AM29" s="0" t="n">
        <f aca="false">J29/AF29*100</f>
        <v>0.577276003562399</v>
      </c>
      <c r="AN29" s="0" t="n">
        <f aca="false">K29/AF29*100</f>
        <v>0.099792003296695</v>
      </c>
      <c r="AO29" s="0" t="n">
        <f aca="false">L29/AF29*100</f>
        <v>0.0131888531856929</v>
      </c>
      <c r="AP29" s="0" t="n">
        <f aca="false">M29/AF29*100</f>
        <v>0.290672494371659</v>
      </c>
      <c r="AQ29" s="0" t="n">
        <f aca="false">N29/AF29*100</f>
        <v>0.267314357676226</v>
      </c>
      <c r="AR29" s="0" t="n">
        <f aca="false">O29/AF29*100</f>
        <v>0.358618067383595</v>
      </c>
      <c r="AS29" s="0" t="n">
        <f aca="false">P29/AF29*100</f>
        <v>0.0344745631848474</v>
      </c>
      <c r="AT29" s="0" t="n">
        <f aca="false">Q29/AF29*100</f>
        <v>0.311184294823635</v>
      </c>
      <c r="AU29" s="0" t="n">
        <f aca="false">R29/AF29*100</f>
        <v>0.00894709756324094</v>
      </c>
      <c r="AV29" s="0" t="n">
        <f aca="false">S29/AF29*100</f>
        <v>1.99146034739245</v>
      </c>
      <c r="AW29" s="0" t="n">
        <f aca="false">T29/AF29*100</f>
        <v>0.139335836316604</v>
      </c>
      <c r="AX29" s="0" t="n">
        <f aca="false">U29/AF29*100</f>
        <v>0.161013224623156</v>
      </c>
      <c r="AY29" s="0" t="n">
        <f aca="false">V29/AF29*100</f>
        <v>0.0265864125809835</v>
      </c>
      <c r="AZ29" s="0" t="n">
        <f aca="false">W29/AF29*100</f>
        <v>0.234677759187662</v>
      </c>
      <c r="BA29" s="0" t="n">
        <f aca="false">X29/AF29*100</f>
        <v>0.0201352318354986</v>
      </c>
      <c r="BB29" s="0" t="n">
        <f aca="false">Y29/AF29*100</f>
        <v>0.00472617349463268</v>
      </c>
      <c r="BC29" s="0" t="n">
        <f aca="false">Z29/AF29*100</f>
        <v>0.48939751110724</v>
      </c>
      <c r="BD29" s="0" t="n">
        <f aca="false">AA29/AF29*100</f>
        <v>0.0149276921033539</v>
      </c>
      <c r="BE29" s="0" t="n">
        <f aca="false">AB29/AF29*100</f>
        <v>0.0141019770774846</v>
      </c>
      <c r="BF29" s="0" t="n">
        <f aca="false">AC29/AF29*100</f>
        <v>0.0289649629006571</v>
      </c>
      <c r="BG29" s="0" t="n">
        <f aca="false">AD29/AF29*100</f>
        <v>0.0281927791342044</v>
      </c>
      <c r="BH29" s="0" t="n">
        <f aca="false">AE29/AF29*100</f>
        <v>0.00508749591348153</v>
      </c>
    </row>
    <row r="30" customFormat="false" ht="15" hidden="false" customHeight="false" outlineLevel="0" collapsed="false">
      <c r="A30" s="0" t="s">
        <v>116</v>
      </c>
      <c r="B30" s="0" t="n">
        <v>129.0429688</v>
      </c>
      <c r="C30" s="0" t="n">
        <v>30</v>
      </c>
      <c r="D30" s="0" t="n">
        <v>7.054218769</v>
      </c>
      <c r="E30" s="0" t="n">
        <v>9.226963997</v>
      </c>
      <c r="F30" s="0" t="n">
        <v>8.087192535</v>
      </c>
      <c r="G30" s="0" t="n">
        <v>5.173522949</v>
      </c>
      <c r="H30" s="0" t="n">
        <v>25.22863579</v>
      </c>
      <c r="I30" s="0" t="n">
        <v>3.266060352</v>
      </c>
      <c r="J30" s="0" t="n">
        <v>71.34186554</v>
      </c>
      <c r="K30" s="0" t="n">
        <v>11.40894032</v>
      </c>
      <c r="L30" s="0" t="n">
        <v>1.724298596</v>
      </c>
      <c r="M30" s="0" t="n">
        <v>36.47764969</v>
      </c>
      <c r="N30" s="0" t="n">
        <v>32.44458389</v>
      </c>
      <c r="O30" s="0" t="n">
        <v>41.86888504</v>
      </c>
      <c r="P30" s="0" t="n">
        <v>3.884889364</v>
      </c>
      <c r="Q30" s="0" t="n">
        <v>37.94086838</v>
      </c>
      <c r="R30" s="0" t="n">
        <v>1.15805614</v>
      </c>
      <c r="S30" s="0" t="n">
        <v>249.3890533</v>
      </c>
      <c r="T30" s="0" t="n">
        <v>15.97414684</v>
      </c>
      <c r="U30" s="0" t="n">
        <v>17.4644928</v>
      </c>
      <c r="V30" s="0" t="n">
        <v>2.823069811</v>
      </c>
      <c r="W30" s="0" t="n">
        <v>29.07619476</v>
      </c>
      <c r="X30" s="0" t="n">
        <v>2.242845297</v>
      </c>
      <c r="Y30" s="0" t="n">
        <v>0.429815859</v>
      </c>
      <c r="Z30" s="0" t="n">
        <v>61.74076843</v>
      </c>
      <c r="AA30" s="0" t="n">
        <v>0.455946714</v>
      </c>
      <c r="AB30" s="0" t="n">
        <v>0.769874096</v>
      </c>
      <c r="AC30" s="0" t="n">
        <v>3.377233744</v>
      </c>
      <c r="AD30" s="0" t="n">
        <v>3.919516087</v>
      </c>
      <c r="AE30" s="0" t="n">
        <v>0.541990101</v>
      </c>
      <c r="AF30" s="3" t="n">
        <f aca="false">B30*100</f>
        <v>12904.29688</v>
      </c>
      <c r="AG30" s="0" t="n">
        <f aca="false">D30/AF30*100</f>
        <v>0.0546656577618974</v>
      </c>
      <c r="AH30" s="0" t="n">
        <f aca="false">E30/AF30*100</f>
        <v>0.0715030356384671</v>
      </c>
      <c r="AI30" s="0" t="n">
        <f aca="false">F30/AF30*100</f>
        <v>0.0626705399775334</v>
      </c>
      <c r="AJ30" s="0" t="n">
        <f aca="false">G30/AF30*100</f>
        <v>0.0400914749335804</v>
      </c>
      <c r="AK30" s="0" t="n">
        <f aca="false">H30/AF30*100</f>
        <v>0.195505698796353</v>
      </c>
      <c r="AL30" s="0" t="n">
        <f aca="false">I30/AF30*100</f>
        <v>0.0253098668015146</v>
      </c>
      <c r="AM30" s="0" t="n">
        <f aca="false">J30/AF30*100</f>
        <v>0.552853566555577</v>
      </c>
      <c r="AN30" s="0" t="n">
        <f aca="false">K30/AF30*100</f>
        <v>0.0884119485632913</v>
      </c>
      <c r="AO30" s="0" t="n">
        <f aca="false">L30/AF30*100</f>
        <v>0.0133622049464194</v>
      </c>
      <c r="AP30" s="0" t="n">
        <f aca="false">M30/AF30*100</f>
        <v>0.282678320478938</v>
      </c>
      <c r="AQ30" s="0" t="n">
        <f aca="false">N30/AF30*100</f>
        <v>0.251424654839466</v>
      </c>
      <c r="AR30" s="0" t="n">
        <f aca="false">O30/AF30*100</f>
        <v>0.324456926474556</v>
      </c>
      <c r="AS30" s="0" t="n">
        <f aca="false">P30/AF30*100</f>
        <v>0.0301053935764689</v>
      </c>
      <c r="AT30" s="0" t="n">
        <f aca="false">Q30/AF30*100</f>
        <v>0.294017324096158</v>
      </c>
      <c r="AU30" s="0" t="n">
        <f aca="false">R30/AF30*100</f>
        <v>0.00897419015362889</v>
      </c>
      <c r="AV30" s="0" t="n">
        <f aca="false">S30/AF30*100</f>
        <v>1.93260474103414</v>
      </c>
      <c r="AW30" s="0" t="n">
        <f aca="false">T30/AF30*100</f>
        <v>0.123789362477842</v>
      </c>
      <c r="AX30" s="0" t="n">
        <f aca="false">U30/AF30*100</f>
        <v>0.13533858498767</v>
      </c>
      <c r="AY30" s="0" t="n">
        <f aca="false">V30/AF30*100</f>
        <v>0.0218769750669282</v>
      </c>
      <c r="AZ30" s="0" t="n">
        <f aca="false">W30/AF30*100</f>
        <v>0.225321805832477</v>
      </c>
      <c r="BA30" s="0" t="n">
        <f aca="false">X30/AF30*100</f>
        <v>0.0173806083187386</v>
      </c>
      <c r="BB30" s="0" t="n">
        <f aca="false">Y30/AF30*100</f>
        <v>0.00333079642383429</v>
      </c>
      <c r="BC30" s="0" t="n">
        <f aca="false">Z30/AF30*100</f>
        <v>0.478451239956283</v>
      </c>
      <c r="BD30" s="0" t="n">
        <f aca="false">AA30/AF30*100</f>
        <v>0.00353329374114648</v>
      </c>
      <c r="BE30" s="0" t="n">
        <f aca="false">AB30/AF30*100</f>
        <v>0.00596602901467034</v>
      </c>
      <c r="BF30" s="0" t="n">
        <f aca="false">AC30/AF30*100</f>
        <v>0.0261713890761013</v>
      </c>
      <c r="BG30" s="0" t="n">
        <f aca="false">AD30/AF30*100</f>
        <v>0.0303737284057278</v>
      </c>
      <c r="BH30" s="0" t="n">
        <f aca="false">AE30/AF30*100</f>
        <v>0.00420007464211409</v>
      </c>
    </row>
    <row r="31" customFormat="false" ht="15" hidden="false" customHeight="false" outlineLevel="0" collapsed="false">
      <c r="A31" s="0" t="s">
        <v>117</v>
      </c>
      <c r="B31" s="0" t="n">
        <v>132.6513214</v>
      </c>
      <c r="C31" s="0" t="n">
        <v>31</v>
      </c>
      <c r="D31" s="0" t="n">
        <v>7.698317051</v>
      </c>
      <c r="E31" s="0" t="n">
        <v>8.87154007</v>
      </c>
      <c r="F31" s="0" t="n">
        <v>9.00702858</v>
      </c>
      <c r="G31" s="0" t="n">
        <v>5.655916214</v>
      </c>
      <c r="H31" s="0" t="n">
        <v>27.39817619</v>
      </c>
      <c r="I31" s="0" t="n">
        <v>3.611217499</v>
      </c>
      <c r="J31" s="0" t="n">
        <v>76.60778046</v>
      </c>
      <c r="K31" s="0" t="n">
        <v>11.73983669</v>
      </c>
      <c r="L31" s="0" t="n">
        <v>1.770914435</v>
      </c>
      <c r="M31" s="0" t="n">
        <v>40.56116867</v>
      </c>
      <c r="N31" s="0" t="n">
        <v>33.7018013</v>
      </c>
      <c r="O31" s="0" t="n">
        <v>45.90153503</v>
      </c>
      <c r="P31" s="0" t="n">
        <v>4.176049709</v>
      </c>
      <c r="Q31" s="0" t="n">
        <v>39.59658813</v>
      </c>
      <c r="R31" s="0" t="n">
        <v>1.527530193</v>
      </c>
      <c r="S31" s="0" t="n">
        <v>268.1506958</v>
      </c>
      <c r="T31" s="0" t="n">
        <v>21.17521858</v>
      </c>
      <c r="U31" s="0" t="n">
        <v>22.11187744</v>
      </c>
      <c r="V31" s="0" t="n">
        <v>3.483662605</v>
      </c>
      <c r="W31" s="0" t="n">
        <v>32.92474747</v>
      </c>
      <c r="X31" s="0" t="n">
        <v>2.656898022</v>
      </c>
      <c r="Y31" s="0" t="n">
        <v>0.454947442</v>
      </c>
      <c r="Z31" s="0" t="n">
        <v>67.50665283</v>
      </c>
      <c r="AA31" s="0" t="n">
        <v>0.810194135</v>
      </c>
      <c r="AB31" s="0" t="n">
        <v>0.895991683</v>
      </c>
      <c r="AC31" s="0" t="n">
        <v>3.827163458</v>
      </c>
      <c r="AD31" s="0" t="n">
        <v>4.234129429</v>
      </c>
      <c r="AE31" s="0" t="n">
        <v>0.536089897</v>
      </c>
      <c r="AF31" s="3" t="n">
        <f aca="false">B31*100</f>
        <v>13265.13214</v>
      </c>
      <c r="AG31" s="0" t="n">
        <f aca="false">D31/AF31*100</f>
        <v>0.0580342281535689</v>
      </c>
      <c r="AH31" s="0" t="n">
        <f aca="false">E31/AF31*100</f>
        <v>0.0668786407581161</v>
      </c>
      <c r="AI31" s="0" t="n">
        <f aca="false">F31/AF31*100</f>
        <v>0.0679000290757752</v>
      </c>
      <c r="AJ31" s="0" t="n">
        <f aca="false">G31/AF31*100</f>
        <v>0.0426374660599499</v>
      </c>
      <c r="AK31" s="0" t="n">
        <f aca="false">H31/AF31*100</f>
        <v>0.206542806365139</v>
      </c>
      <c r="AL31" s="0" t="n">
        <f aca="false">I31/AF31*100</f>
        <v>0.0272233812742102</v>
      </c>
      <c r="AM31" s="0" t="n">
        <f aca="false">J31/AF31*100</f>
        <v>0.577512380965999</v>
      </c>
      <c r="AN31" s="0" t="n">
        <f aca="false">K31/AF31*100</f>
        <v>0.0885014681052397</v>
      </c>
      <c r="AO31" s="0" t="n">
        <f aca="false">L31/AF31*100</f>
        <v>0.0133501454513215</v>
      </c>
      <c r="AP31" s="0" t="n">
        <f aca="false">M31/AF31*100</f>
        <v>0.305772820367849</v>
      </c>
      <c r="AQ31" s="0" t="n">
        <f aca="false">N31/AF31*100</f>
        <v>0.254063065066459</v>
      </c>
      <c r="AR31" s="0" t="n">
        <f aca="false">O31/AF31*100</f>
        <v>0.346031494790673</v>
      </c>
      <c r="AS31" s="0" t="n">
        <f aca="false">P31/AF31*100</f>
        <v>0.0314814030114893</v>
      </c>
      <c r="AT31" s="0" t="n">
        <f aca="false">Q31/AF31*100</f>
        <v>0.298501271695587</v>
      </c>
      <c r="AU31" s="0" t="n">
        <f aca="false">R31/AF31*100</f>
        <v>0.0115153786398693</v>
      </c>
      <c r="AV31" s="0" t="n">
        <f aca="false">S31/AF31*100</f>
        <v>2.02147021959481</v>
      </c>
      <c r="AW31" s="0" t="n">
        <f aca="false">T31/AF31*100</f>
        <v>0.159630664485789</v>
      </c>
      <c r="AX31" s="0" t="n">
        <f aca="false">U31/AF31*100</f>
        <v>0.166691723886589</v>
      </c>
      <c r="AY31" s="0" t="n">
        <f aca="false">V31/AF31*100</f>
        <v>0.0262618010000464</v>
      </c>
      <c r="AZ31" s="0" t="n">
        <f aca="false">W31/AF31*100</f>
        <v>0.248205197826246</v>
      </c>
      <c r="BA31" s="0" t="n">
        <f aca="false">X31/AF31*100</f>
        <v>0.0200291862452567</v>
      </c>
      <c r="BB31" s="0" t="n">
        <f aca="false">Y31/AF31*100</f>
        <v>0.00342964877543994</v>
      </c>
      <c r="BC31" s="0" t="n">
        <f aca="false">Z31/AF31*100</f>
        <v>0.508902980517162</v>
      </c>
      <c r="BD31" s="0" t="n">
        <f aca="false">AA31/AF31*100</f>
        <v>0.00610769743150105</v>
      </c>
      <c r="BE31" s="0" t="n">
        <f aca="false">AB31/AF31*100</f>
        <v>0.00675448743023226</v>
      </c>
      <c r="BF31" s="0" t="n">
        <f aca="false">AC31/AF31*100</f>
        <v>0.0288513029316872</v>
      </c>
      <c r="BG31" s="0" t="n">
        <f aca="false">AD31/AF31*100</f>
        <v>0.0319192404893752</v>
      </c>
      <c r="BH31" s="0" t="n">
        <f aca="false">AE31/AF31*100</f>
        <v>0.00404134607437088</v>
      </c>
    </row>
    <row r="32" customFormat="false" ht="15" hidden="false" customHeight="false" outlineLevel="0" collapsed="false">
      <c r="A32" s="0" t="s">
        <v>118</v>
      </c>
      <c r="B32" s="0" t="n">
        <v>113.2611008</v>
      </c>
      <c r="C32" s="0" t="n">
        <v>32</v>
      </c>
      <c r="D32" s="0" t="n">
        <v>10.54133797</v>
      </c>
      <c r="E32" s="0" t="n">
        <v>10.60336685</v>
      </c>
      <c r="F32" s="0" t="n">
        <v>8.628966331</v>
      </c>
      <c r="G32" s="0" t="n">
        <v>5.356096745</v>
      </c>
      <c r="H32" s="0" t="n">
        <v>26.01948166</v>
      </c>
      <c r="I32" s="0" t="n">
        <v>3.351555109</v>
      </c>
      <c r="J32" s="0" t="n">
        <v>73.34829712</v>
      </c>
      <c r="K32" s="0" t="n">
        <v>45.9258194</v>
      </c>
      <c r="L32" s="0" t="n">
        <v>1.706081986</v>
      </c>
      <c r="M32" s="0" t="n">
        <v>35.64360428</v>
      </c>
      <c r="N32" s="0" t="n">
        <v>28.83559227</v>
      </c>
      <c r="O32" s="0" t="n">
        <v>42.06032181</v>
      </c>
      <c r="P32" s="0" t="n">
        <v>3.997999668</v>
      </c>
      <c r="Q32" s="0" t="n">
        <v>39.50116348</v>
      </c>
      <c r="R32" s="0" t="n">
        <v>1.261120915</v>
      </c>
      <c r="S32" s="0" t="n">
        <v>229.4510345</v>
      </c>
      <c r="T32" s="0" t="n">
        <v>18.16737366</v>
      </c>
      <c r="U32" s="0" t="n">
        <v>19.25800323</v>
      </c>
      <c r="V32" s="0" t="n">
        <v>3.429380655</v>
      </c>
      <c r="W32" s="0" t="n">
        <v>32.10328674</v>
      </c>
      <c r="X32" s="0" t="n">
        <v>2.45019865</v>
      </c>
      <c r="Y32" s="0" t="n">
        <v>0.350751847</v>
      </c>
      <c r="Z32" s="0" t="n">
        <v>51.13506699</v>
      </c>
      <c r="AA32" s="0" t="n">
        <v>0.544741571</v>
      </c>
      <c r="AB32" s="0" t="n">
        <v>0.89296025</v>
      </c>
      <c r="AC32" s="0" t="n">
        <v>4.292541504</v>
      </c>
      <c r="AD32" s="0" t="n">
        <v>2.733207941</v>
      </c>
      <c r="AE32" s="0" t="n">
        <v>1.03023684</v>
      </c>
      <c r="AF32" s="3" t="n">
        <f aca="false">B32*100</f>
        <v>11326.11008</v>
      </c>
      <c r="AG32" s="0" t="n">
        <f aca="false">D32/AF32*100</f>
        <v>0.093071124115368</v>
      </c>
      <c r="AH32" s="0" t="n">
        <f aca="false">E32/AF32*100</f>
        <v>0.093618786812992</v>
      </c>
      <c r="AI32" s="0" t="n">
        <f aca="false">F32/AF32*100</f>
        <v>0.0761864953638169</v>
      </c>
      <c r="AJ32" s="0" t="n">
        <f aca="false">G32/AF32*100</f>
        <v>0.047289817131991</v>
      </c>
      <c r="AK32" s="0" t="n">
        <f aca="false">H32/AF32*100</f>
        <v>0.22973007922593</v>
      </c>
      <c r="AL32" s="0" t="n">
        <f aca="false">I32/AF32*100</f>
        <v>0.0295914050395668</v>
      </c>
      <c r="AM32" s="0" t="n">
        <f aca="false">J32/AF32*100</f>
        <v>0.647603604431858</v>
      </c>
      <c r="AN32" s="0" t="n">
        <f aca="false">K32/AF32*100</f>
        <v>0.40548625322914</v>
      </c>
      <c r="AO32" s="0" t="n">
        <f aca="false">L32/AF32*100</f>
        <v>0.0150632650923343</v>
      </c>
      <c r="AP32" s="0" t="n">
        <f aca="false">M32/AF32*100</f>
        <v>0.314702965345009</v>
      </c>
      <c r="AQ32" s="0" t="n">
        <f aca="false">N32/AF32*100</f>
        <v>0.25459396091266</v>
      </c>
      <c r="AR32" s="0" t="n">
        <f aca="false">O32/AF32*100</f>
        <v>0.371357169521701</v>
      </c>
      <c r="AS32" s="0" t="n">
        <f aca="false">P32/AF32*100</f>
        <v>0.0352989653090146</v>
      </c>
      <c r="AT32" s="0" t="n">
        <f aca="false">Q32/AF32*100</f>
        <v>0.348761959763683</v>
      </c>
      <c r="AU32" s="0" t="n">
        <f aca="false">R32/AF32*100</f>
        <v>0.0111346340984883</v>
      </c>
      <c r="AV32" s="0" t="n">
        <f aca="false">S32/AF32*100</f>
        <v>2.02585912444178</v>
      </c>
      <c r="AW32" s="0" t="n">
        <f aca="false">T32/AF32*100</f>
        <v>0.160402587752352</v>
      </c>
      <c r="AX32" s="0" t="n">
        <f aca="false">U32/AF32*100</f>
        <v>0.170031927060345</v>
      </c>
      <c r="AY32" s="0" t="n">
        <f aca="false">V32/AF32*100</f>
        <v>0.0302785389756692</v>
      </c>
      <c r="AZ32" s="0" t="n">
        <f aca="false">W32/AF32*100</f>
        <v>0.2834449472347</v>
      </c>
      <c r="BA32" s="0" t="n">
        <f aca="false">X32/AF32*100</f>
        <v>0.0216331876760287</v>
      </c>
      <c r="BB32" s="0" t="n">
        <f aca="false">Y32/AF32*100</f>
        <v>0.0030968429983686</v>
      </c>
      <c r="BC32" s="0" t="n">
        <f aca="false">Z32/AF32*100</f>
        <v>0.451479516169421</v>
      </c>
      <c r="BD32" s="0" t="n">
        <f aca="false">AA32/AF32*100</f>
        <v>0.00480960865780319</v>
      </c>
      <c r="BE32" s="0" t="n">
        <f aca="false">AB32/AF32*100</f>
        <v>0.00788408591910843</v>
      </c>
      <c r="BF32" s="0" t="n">
        <f aca="false">AC32/AF32*100</f>
        <v>0.0378995213156184</v>
      </c>
      <c r="BG32" s="0" t="n">
        <f aca="false">AD32/AF32*100</f>
        <v>0.0241319210363882</v>
      </c>
      <c r="BH32" s="0" t="n">
        <f aca="false">AE32/AF32*100</f>
        <v>0.00909612243500286</v>
      </c>
    </row>
    <row r="33" customFormat="false" ht="15" hidden="false" customHeight="false" outlineLevel="0" collapsed="false">
      <c r="A33" s="0" t="s">
        <v>119</v>
      </c>
      <c r="B33" s="0" t="n">
        <v>107.9981537</v>
      </c>
      <c r="C33" s="0" t="n">
        <v>33</v>
      </c>
      <c r="D33" s="0" t="n">
        <v>6.020675182</v>
      </c>
      <c r="E33" s="0" t="n">
        <v>3.999444485</v>
      </c>
      <c r="F33" s="0" t="n">
        <v>8.304235458</v>
      </c>
      <c r="G33" s="0" t="n">
        <v>3.537191391</v>
      </c>
      <c r="H33" s="0" t="n">
        <v>27.04942703</v>
      </c>
      <c r="I33" s="0" t="n">
        <v>3.71052146</v>
      </c>
      <c r="J33" s="0" t="n">
        <v>59.19702911</v>
      </c>
      <c r="K33" s="0" t="n">
        <v>8.511374474</v>
      </c>
      <c r="L33" s="0" t="n">
        <v>2.586019516</v>
      </c>
      <c r="M33" s="0" t="n">
        <v>34.72382355</v>
      </c>
      <c r="N33" s="0" t="n">
        <v>49.95891953</v>
      </c>
      <c r="O33" s="0" t="n">
        <v>46.07935715</v>
      </c>
      <c r="P33" s="0" t="n">
        <v>8.722990036</v>
      </c>
      <c r="Q33" s="0" t="n">
        <v>39.19202805</v>
      </c>
      <c r="R33" s="0" t="n">
        <v>3.114963055</v>
      </c>
      <c r="S33" s="0" t="n">
        <v>286.2865906</v>
      </c>
      <c r="T33" s="0" t="n">
        <v>39.65828323</v>
      </c>
      <c r="U33" s="0" t="n">
        <v>62.67379379</v>
      </c>
      <c r="V33" s="0" t="n">
        <v>3.97650671</v>
      </c>
      <c r="W33" s="0" t="n">
        <v>25.96000671</v>
      </c>
      <c r="X33" s="0" t="n">
        <v>1.163680911</v>
      </c>
      <c r="Y33" s="0" t="n">
        <v>2.689841747</v>
      </c>
      <c r="Z33" s="0" t="n">
        <v>225.9538879</v>
      </c>
      <c r="AA33" s="0" t="n">
        <v>4.11879015</v>
      </c>
      <c r="AB33" s="0" t="n">
        <v>4.582597733</v>
      </c>
      <c r="AC33" s="0" t="n">
        <v>4.887701035</v>
      </c>
      <c r="AD33" s="0" t="n">
        <v>14.17169476</v>
      </c>
      <c r="AE33" s="0" t="n">
        <v>0.943803966</v>
      </c>
      <c r="AF33" s="3" t="n">
        <f aca="false">B33*100</f>
        <v>10799.81537</v>
      </c>
      <c r="AG33" s="0" t="n">
        <f aca="false">D33/AF33*100</f>
        <v>0.0557479454577009</v>
      </c>
      <c r="AH33" s="0" t="n">
        <f aca="false">E33/AF33*100</f>
        <v>0.0370325264643853</v>
      </c>
      <c r="AI33" s="0" t="n">
        <f aca="false">F33/AF33*100</f>
        <v>0.0768923835593312</v>
      </c>
      <c r="AJ33" s="0" t="n">
        <f aca="false">G33/AF33*100</f>
        <v>0.0327523320521358</v>
      </c>
      <c r="AK33" s="0" t="n">
        <f aca="false">H33/AF33*100</f>
        <v>0.250461939424803</v>
      </c>
      <c r="AL33" s="0" t="n">
        <f aca="false">I33/AF33*100</f>
        <v>0.0343572675353986</v>
      </c>
      <c r="AM33" s="0" t="n">
        <f aca="false">J33/AF33*100</f>
        <v>0.548130010392946</v>
      </c>
      <c r="AN33" s="0" t="n">
        <f aca="false">K33/AF33*100</f>
        <v>0.078810370199875</v>
      </c>
      <c r="AO33" s="0" t="n">
        <f aca="false">L33/AF33*100</f>
        <v>0.0239450344973814</v>
      </c>
      <c r="AP33" s="0" t="n">
        <f aca="false">M33/AF33*100</f>
        <v>0.321522381266412</v>
      </c>
      <c r="AQ33" s="0" t="n">
        <f aca="false">N33/AF33*100</f>
        <v>0.462590496396607</v>
      </c>
      <c r="AR33" s="0" t="n">
        <f aca="false">O33/AF33*100</f>
        <v>0.426668008399481</v>
      </c>
      <c r="AS33" s="0" t="n">
        <f aca="false">P33/AF33*100</f>
        <v>0.0807698070490255</v>
      </c>
      <c r="AT33" s="0" t="n">
        <f aca="false">Q33/AF33*100</f>
        <v>0.362895352441567</v>
      </c>
      <c r="AU33" s="0" t="n">
        <f aca="false">R33/AF33*100</f>
        <v>0.0288427435866434</v>
      </c>
      <c r="AV33" s="0" t="n">
        <f aca="false">S33/AF33*100</f>
        <v>2.65084708202748</v>
      </c>
      <c r="AW33" s="0" t="n">
        <f aca="false">T33/AF33*100</f>
        <v>0.367212603839171</v>
      </c>
      <c r="AX33" s="0" t="n">
        <f aca="false">U33/AF33*100</f>
        <v>0.580322826296613</v>
      </c>
      <c r="AY33" s="0" t="n">
        <f aca="false">V33/AF33*100</f>
        <v>0.0368201360279366</v>
      </c>
      <c r="AZ33" s="0" t="n">
        <f aca="false">W33/AF33*100</f>
        <v>0.24037454179182</v>
      </c>
      <c r="BA33" s="0" t="n">
        <f aca="false">X33/AF33*100</f>
        <v>0.0107750074527431</v>
      </c>
      <c r="BB33" s="0" t="n">
        <f aca="false">Y33/AF33*100</f>
        <v>0.0249063678854354</v>
      </c>
      <c r="BC33" s="0" t="n">
        <f aca="false">Z33/AF33*100</f>
        <v>2.09220139566145</v>
      </c>
      <c r="BD33" s="0" t="n">
        <f aca="false">AA33/AF33*100</f>
        <v>0.0381375978096929</v>
      </c>
      <c r="BE33" s="0" t="n">
        <f aca="false">AB33/AF33*100</f>
        <v>0.0424321858846741</v>
      </c>
      <c r="BF33" s="0" t="n">
        <f aca="false">AC33/AF33*100</f>
        <v>0.0452572647545177</v>
      </c>
      <c r="BG33" s="0" t="n">
        <f aca="false">AD33/AF33*100</f>
        <v>0.131221639208449</v>
      </c>
      <c r="BH33" s="0" t="n">
        <f aca="false">AE33/AF33*100</f>
        <v>0.00873907500883508</v>
      </c>
    </row>
    <row r="34" customFormat="false" ht="15" hidden="false" customHeight="false" outlineLevel="0" collapsed="false">
      <c r="A34" s="0" t="s">
        <v>120</v>
      </c>
      <c r="B34" s="0" t="n">
        <v>112.0527649</v>
      </c>
      <c r="C34" s="0" t="n">
        <v>34</v>
      </c>
      <c r="D34" s="0" t="n">
        <v>5.055171013</v>
      </c>
      <c r="E34" s="0" t="n">
        <v>2.889996052</v>
      </c>
      <c r="F34" s="0" t="n">
        <v>6.367021084</v>
      </c>
      <c r="G34" s="0" t="n">
        <v>2.579063177</v>
      </c>
      <c r="H34" s="0" t="n">
        <v>20.38992119</v>
      </c>
      <c r="I34" s="0" t="n">
        <v>2.294656515</v>
      </c>
      <c r="J34" s="0" t="n">
        <v>43.23742294</v>
      </c>
      <c r="K34" s="0" t="n">
        <v>4.649602413</v>
      </c>
      <c r="L34" s="0" t="n">
        <v>2.866083145</v>
      </c>
      <c r="M34" s="0" t="n">
        <v>26.90645981</v>
      </c>
      <c r="N34" s="0" t="n">
        <v>39.17801285</v>
      </c>
      <c r="O34" s="0" t="n">
        <v>36.02618408</v>
      </c>
      <c r="P34" s="0" t="n">
        <v>6.810353756</v>
      </c>
      <c r="Q34" s="0" t="n">
        <v>30.05858421</v>
      </c>
      <c r="R34" s="0" t="n">
        <v>2.539379597</v>
      </c>
      <c r="S34" s="0" t="n">
        <v>225.7845612</v>
      </c>
      <c r="T34" s="0" t="n">
        <v>32.53227997</v>
      </c>
      <c r="U34" s="0" t="n">
        <v>51.43575668</v>
      </c>
      <c r="V34" s="0" t="n">
        <v>3.251300335</v>
      </c>
      <c r="W34" s="0" t="n">
        <v>20.42838097</v>
      </c>
      <c r="X34" s="0" t="n">
        <v>0.784130812</v>
      </c>
      <c r="Y34" s="0" t="n">
        <v>2.409508944</v>
      </c>
      <c r="Z34" s="0" t="n">
        <v>188.3852692</v>
      </c>
      <c r="AA34" s="0" t="n">
        <v>2.503194094</v>
      </c>
      <c r="AB34" s="0" t="n">
        <v>3.933249235</v>
      </c>
      <c r="AC34" s="0" t="n">
        <v>4.047560215</v>
      </c>
      <c r="AD34" s="0" t="n">
        <v>11.94439507</v>
      </c>
      <c r="AE34" s="0" t="n">
        <v>0.895422518</v>
      </c>
      <c r="AF34" s="3" t="n">
        <f aca="false">B34*100</f>
        <v>11205.27649</v>
      </c>
      <c r="AG34" s="0" t="n">
        <f aca="false">D34/AF34*100</f>
        <v>0.0451142014881241</v>
      </c>
      <c r="AH34" s="0" t="n">
        <f aca="false">E34/AF34*100</f>
        <v>0.0257913854654023</v>
      </c>
      <c r="AI34" s="0" t="n">
        <f aca="false">F34/AF34*100</f>
        <v>0.0568216330019359</v>
      </c>
      <c r="AJ34" s="0" t="n">
        <f aca="false">G34/AF34*100</f>
        <v>0.0230165063691347</v>
      </c>
      <c r="AK34" s="0" t="n">
        <f aca="false">H34/AF34*100</f>
        <v>0.181967140286067</v>
      </c>
      <c r="AL34" s="0" t="n">
        <f aca="false">I34/AF34*100</f>
        <v>0.0204783569334307</v>
      </c>
      <c r="AM34" s="0" t="n">
        <f aca="false">J34/AF34*100</f>
        <v>0.385866631480148</v>
      </c>
      <c r="AN34" s="0" t="n">
        <f aca="false">K34/AF34*100</f>
        <v>0.0414947584483924</v>
      </c>
      <c r="AO34" s="0" t="n">
        <f aca="false">L34/AF34*100</f>
        <v>0.0255779779067281</v>
      </c>
      <c r="AP34" s="0" t="n">
        <f aca="false">M34/AF34*100</f>
        <v>0.240123122655762</v>
      </c>
      <c r="AQ34" s="0" t="n">
        <f aca="false">N34/AF34*100</f>
        <v>0.349638965936841</v>
      </c>
      <c r="AR34" s="0" t="n">
        <f aca="false">O34/AF34*100</f>
        <v>0.321510889197166</v>
      </c>
      <c r="AS34" s="0" t="n">
        <f aca="false">P34/AF34*100</f>
        <v>0.0607780964805091</v>
      </c>
      <c r="AT34" s="0" t="n">
        <f aca="false">Q34/AF34*100</f>
        <v>0.268253837706061</v>
      </c>
      <c r="AU34" s="0" t="n">
        <f aca="false">R34/AF34*100</f>
        <v>0.022662355536396</v>
      </c>
      <c r="AV34" s="0" t="n">
        <f aca="false">S34/AF34*100</f>
        <v>2.0149842924581</v>
      </c>
      <c r="AW34" s="0" t="n">
        <f aca="false">T34/AF34*100</f>
        <v>0.290330006573537</v>
      </c>
      <c r="AX34" s="0" t="n">
        <f aca="false">U34/AF34*100</f>
        <v>0.459031570759572</v>
      </c>
      <c r="AY34" s="0" t="n">
        <f aca="false">V34/AF34*100</f>
        <v>0.0290157974941679</v>
      </c>
      <c r="AZ34" s="0" t="n">
        <f aca="false">W34/AF34*100</f>
        <v>0.182310369478442</v>
      </c>
      <c r="BA34" s="0" t="n">
        <f aca="false">X34/AF34*100</f>
        <v>0.0069978711609641</v>
      </c>
      <c r="BB34" s="0" t="n">
        <f aca="false">Y34/AF34*100</f>
        <v>0.0215033421634025</v>
      </c>
      <c r="BC34" s="0" t="n">
        <f aca="false">Z34/AF34*100</f>
        <v>1.68121928421955</v>
      </c>
      <c r="BD34" s="0" t="n">
        <f aca="false">AA34/AF34*100</f>
        <v>0.022339422826683</v>
      </c>
      <c r="BE34" s="0" t="n">
        <f aca="false">AB34/AF34*100</f>
        <v>0.0351017597692496</v>
      </c>
      <c r="BF34" s="0" t="n">
        <f aca="false">AC34/AF34*100</f>
        <v>0.0361219129096207</v>
      </c>
      <c r="BG34" s="0" t="n">
        <f aca="false">AD34/AF34*100</f>
        <v>0.106596165482035</v>
      </c>
      <c r="BH34" s="0" t="n">
        <f aca="false">AE34/AF34*100</f>
        <v>0.00799107919201376</v>
      </c>
    </row>
    <row r="35" customFormat="false" ht="15" hidden="false" customHeight="false" outlineLevel="0" collapsed="false">
      <c r="A35" s="0" t="s">
        <v>121</v>
      </c>
      <c r="B35" s="0" t="n">
        <v>169.0372467</v>
      </c>
      <c r="C35" s="0" t="n">
        <v>35</v>
      </c>
      <c r="D35" s="0" t="n">
        <v>7.63361454</v>
      </c>
      <c r="E35" s="0" t="n">
        <v>5.237114906</v>
      </c>
      <c r="F35" s="0" t="n">
        <v>7.336836338</v>
      </c>
      <c r="G35" s="0" t="n">
        <v>2.63274765</v>
      </c>
      <c r="H35" s="0" t="n">
        <v>19.73875999</v>
      </c>
      <c r="I35" s="0" t="n">
        <v>2.509248495</v>
      </c>
      <c r="J35" s="0" t="n">
        <v>77.17004395</v>
      </c>
      <c r="K35" s="0" t="n">
        <v>8.561609268</v>
      </c>
      <c r="L35" s="0" t="n">
        <v>1.808042169</v>
      </c>
      <c r="M35" s="0" t="n">
        <v>34.46902847</v>
      </c>
      <c r="N35" s="0" t="n">
        <v>35.25597</v>
      </c>
      <c r="O35" s="0" t="n">
        <v>34.32704544</v>
      </c>
      <c r="P35" s="0" t="n">
        <v>7.12060833</v>
      </c>
      <c r="Q35" s="0" t="n">
        <v>73.02773285</v>
      </c>
      <c r="R35" s="0" t="n">
        <v>2.380555391</v>
      </c>
      <c r="S35" s="0" t="n">
        <v>308.5697937</v>
      </c>
      <c r="T35" s="0" t="n">
        <v>32.82694626</v>
      </c>
      <c r="U35" s="0" t="n">
        <v>47.0824852</v>
      </c>
      <c r="V35" s="0" t="n">
        <v>4.077159882</v>
      </c>
      <c r="W35" s="0" t="n">
        <v>54.81159973</v>
      </c>
      <c r="X35" s="0" t="n">
        <v>1.588170767</v>
      </c>
      <c r="Y35" s="0" t="n">
        <v>1.9286623</v>
      </c>
      <c r="Z35" s="0" t="n">
        <v>222.6225891</v>
      </c>
      <c r="AA35" s="0" t="n">
        <v>2.263850451</v>
      </c>
      <c r="AB35" s="0" t="n">
        <v>4.016674519</v>
      </c>
      <c r="AC35" s="0" t="n">
        <v>9.174929619</v>
      </c>
      <c r="AD35" s="0" t="n">
        <v>21.46054077</v>
      </c>
      <c r="AE35" s="0" t="n">
        <v>1.390036583</v>
      </c>
      <c r="AF35" s="3" t="n">
        <f aca="false">B35*100</f>
        <v>16903.72467</v>
      </c>
      <c r="AG35" s="0" t="n">
        <f aca="false">D35/AF35*100</f>
        <v>0.0451593639214191</v>
      </c>
      <c r="AH35" s="0" t="n">
        <f aca="false">E35/AF35*100</f>
        <v>0.0309820173260075</v>
      </c>
      <c r="AI35" s="0" t="n">
        <f aca="false">F35/AF35*100</f>
        <v>0.0434036668322047</v>
      </c>
      <c r="AJ35" s="0" t="n">
        <f aca="false">G35/AF35*100</f>
        <v>0.0155749558242184</v>
      </c>
      <c r="AK35" s="0" t="n">
        <f aca="false">H35/AF35*100</f>
        <v>0.116771660538411</v>
      </c>
      <c r="AL35" s="0" t="n">
        <f aca="false">I35/AF35*100</f>
        <v>0.0148443526145058</v>
      </c>
      <c r="AM35" s="0" t="n">
        <f aca="false">J35/AF35*100</f>
        <v>0.456526862904707</v>
      </c>
      <c r="AN35" s="0" t="n">
        <f aca="false">K35/AF35*100</f>
        <v>0.0506492470455034</v>
      </c>
      <c r="AO35" s="0" t="n">
        <f aca="false">L35/AF35*100</f>
        <v>0.0106961170055546</v>
      </c>
      <c r="AP35" s="0" t="n">
        <f aca="false">M35/AF35*100</f>
        <v>0.203913806826102</v>
      </c>
      <c r="AQ35" s="0" t="n">
        <f aca="false">N35/AF35*100</f>
        <v>0.208569239550918</v>
      </c>
      <c r="AR35" s="0" t="n">
        <f aca="false">O35/AF35*100</f>
        <v>0.203073855674674</v>
      </c>
      <c r="AS35" s="0" t="n">
        <f aca="false">P35/AF35*100</f>
        <v>0.042124493086647</v>
      </c>
      <c r="AT35" s="0" t="n">
        <f aca="false">Q35/AF35*100</f>
        <v>0.432021547177744</v>
      </c>
      <c r="AU35" s="0" t="n">
        <f aca="false">R35/AF35*100</f>
        <v>0.0140830227507486</v>
      </c>
      <c r="AV35" s="0" t="n">
        <f aca="false">S35/AF35*100</f>
        <v>1.82545444701685</v>
      </c>
      <c r="AW35" s="0" t="n">
        <f aca="false">T35/AF35*100</f>
        <v>0.194199485029828</v>
      </c>
      <c r="AX35" s="0" t="n">
        <f aca="false">U35/AF35*100</f>
        <v>0.278533199748337</v>
      </c>
      <c r="AY35" s="0" t="n">
        <f aca="false">V35/AF35*100</f>
        <v>0.0241198905069483</v>
      </c>
      <c r="AZ35" s="0" t="n">
        <f aca="false">W35/AF35*100</f>
        <v>0.324257527852884</v>
      </c>
      <c r="BA35" s="0" t="n">
        <f aca="false">X35/AF35*100</f>
        <v>0.00939538946595964</v>
      </c>
      <c r="BB35" s="0" t="n">
        <f aca="false">Y35/AF35*100</f>
        <v>0.0114096883240349</v>
      </c>
      <c r="BC35" s="0" t="n">
        <f aca="false">Z35/AF35*100</f>
        <v>1.31700316614303</v>
      </c>
      <c r="BD35" s="0" t="n">
        <f aca="false">AA35/AF35*100</f>
        <v>0.0133926131382025</v>
      </c>
      <c r="BE35" s="0" t="n">
        <f aca="false">AB35/AF35*100</f>
        <v>0.0237620678129514</v>
      </c>
      <c r="BF35" s="0" t="n">
        <f aca="false">AC35/AF35*100</f>
        <v>0.0542775618871932</v>
      </c>
      <c r="BG35" s="0" t="n">
        <f aca="false">AD35/AF35*100</f>
        <v>0.126957467593443</v>
      </c>
      <c r="BH35" s="0" t="n">
        <f aca="false">AE35/AF35*100</f>
        <v>0.00822325617659271</v>
      </c>
    </row>
    <row r="36" customFormat="false" ht="15" hidden="false" customHeight="false" outlineLevel="0" collapsed="false">
      <c r="A36" s="0" t="s">
        <v>122</v>
      </c>
      <c r="B36" s="0" t="n">
        <v>104.8199158</v>
      </c>
      <c r="C36" s="0" t="n">
        <v>36</v>
      </c>
      <c r="D36" s="0" t="n">
        <v>6.91633606</v>
      </c>
      <c r="E36" s="0" t="n">
        <v>4.026756287</v>
      </c>
      <c r="F36" s="0" t="n">
        <v>7.941082001</v>
      </c>
      <c r="G36" s="0" t="n">
        <v>3.159383297</v>
      </c>
      <c r="H36" s="0" t="n">
        <v>23.7239666</v>
      </c>
      <c r="I36" s="0" t="n">
        <v>2.354731321</v>
      </c>
      <c r="J36" s="0" t="n">
        <v>59.81929398</v>
      </c>
      <c r="K36" s="0" t="n">
        <v>6.535545349</v>
      </c>
      <c r="L36" s="0" t="n">
        <v>3.129615307</v>
      </c>
      <c r="M36" s="0" t="n">
        <v>31.89595604</v>
      </c>
      <c r="N36" s="0" t="n">
        <v>45.94039154</v>
      </c>
      <c r="O36" s="0" t="n">
        <v>40.14600754</v>
      </c>
      <c r="P36" s="0" t="n">
        <v>6.335123062</v>
      </c>
      <c r="Q36" s="0" t="n">
        <v>42.69705582</v>
      </c>
      <c r="R36" s="0" t="n">
        <v>2.846949577</v>
      </c>
      <c r="S36" s="0" t="n">
        <v>272.0823059</v>
      </c>
      <c r="T36" s="0" t="n">
        <v>38.21427155</v>
      </c>
      <c r="U36" s="0" t="n">
        <v>57.49565506</v>
      </c>
      <c r="V36" s="0" t="n">
        <v>4.137058258</v>
      </c>
      <c r="W36" s="0" t="n">
        <v>27.65919685</v>
      </c>
      <c r="X36" s="0" t="n">
        <v>1.260602713</v>
      </c>
      <c r="Y36" s="0" t="n">
        <v>2.588124752</v>
      </c>
      <c r="Z36" s="0" t="n">
        <v>225.089798</v>
      </c>
      <c r="AA36" s="0" t="n">
        <v>2.767537594</v>
      </c>
      <c r="AB36" s="0" t="n">
        <v>4.494381428</v>
      </c>
      <c r="AC36" s="0" t="n">
        <v>4.724891186</v>
      </c>
      <c r="AD36" s="0" t="n">
        <v>13.29055691</v>
      </c>
      <c r="AE36" s="0" t="n">
        <v>0.898303628</v>
      </c>
      <c r="AF36" s="3" t="n">
        <f aca="false">B36*100</f>
        <v>10481.99158</v>
      </c>
      <c r="AG36" s="0" t="n">
        <f aca="false">D36/AF36*100</f>
        <v>0.0659830339226432</v>
      </c>
      <c r="AH36" s="0" t="n">
        <f aca="false">E36/AF36*100</f>
        <v>0.038415946590562</v>
      </c>
      <c r="AI36" s="0" t="n">
        <f aca="false">F36/AF36*100</f>
        <v>0.075759286204273</v>
      </c>
      <c r="AJ36" s="0" t="n">
        <f aca="false">G36/AF36*100</f>
        <v>0.0301410592909482</v>
      </c>
      <c r="AK36" s="0" t="n">
        <f aca="false">H36/AF36*100</f>
        <v>0.226330716056538</v>
      </c>
      <c r="AL36" s="0" t="n">
        <f aca="false">I36/AF36*100</f>
        <v>0.0224645412374964</v>
      </c>
      <c r="AM36" s="0" t="n">
        <f aca="false">J36/AF36*100</f>
        <v>0.570686338788301</v>
      </c>
      <c r="AN36" s="0" t="n">
        <f aca="false">K36/AF36*100</f>
        <v>0.062350225137273</v>
      </c>
      <c r="AO36" s="0" t="n">
        <f aca="false">L36/AF36*100</f>
        <v>0.0298570675535689</v>
      </c>
      <c r="AP36" s="0" t="n">
        <f aca="false">M36/AF36*100</f>
        <v>0.304292898888209</v>
      </c>
      <c r="AQ36" s="0" t="n">
        <f aca="false">N36/AF36*100</f>
        <v>0.43827922574996</v>
      </c>
      <c r="AR36" s="0" t="n">
        <f aca="false">O36/AF36*100</f>
        <v>0.382999807179773</v>
      </c>
      <c r="AS36" s="0" t="n">
        <f aca="false">P36/AF36*100</f>
        <v>0.0604381620959096</v>
      </c>
      <c r="AT36" s="0" t="n">
        <f aca="false">Q36/AF36*100</f>
        <v>0.407337245924405</v>
      </c>
      <c r="AU36" s="0" t="n">
        <f aca="false">R36/AF36*100</f>
        <v>0.0271603879403231</v>
      </c>
      <c r="AV36" s="0" t="n">
        <f aca="false">S36/AF36*100</f>
        <v>2.59571192958352</v>
      </c>
      <c r="AW36" s="0" t="n">
        <f aca="false">T36/AF36*100</f>
        <v>0.36457071405127</v>
      </c>
      <c r="AX36" s="0" t="n">
        <f aca="false">U36/AF36*100</f>
        <v>0.548518424396597</v>
      </c>
      <c r="AY36" s="0" t="n">
        <f aca="false">V36/AF36*100</f>
        <v>0.0394682463387363</v>
      </c>
      <c r="AZ36" s="0" t="n">
        <f aca="false">W36/AF36*100</f>
        <v>0.263873488534132</v>
      </c>
      <c r="BA36" s="0" t="n">
        <f aca="false">X36/AF36*100</f>
        <v>0.0120263663959173</v>
      </c>
      <c r="BB36" s="0" t="n">
        <f aca="false">Y36/AF36*100</f>
        <v>0.0246911546555545</v>
      </c>
      <c r="BC36" s="0" t="n">
        <f aca="false">Z36/AF36*100</f>
        <v>2.14739533305368</v>
      </c>
      <c r="BD36" s="0" t="n">
        <f aca="false">AA36/AF36*100</f>
        <v>0.026402783983156</v>
      </c>
      <c r="BE36" s="0" t="n">
        <f aca="false">AB36/AF36*100</f>
        <v>0.0428771707523161</v>
      </c>
      <c r="BF36" s="0" t="n">
        <f aca="false">AC36/AF36*100</f>
        <v>0.0450762734346711</v>
      </c>
      <c r="BG36" s="0" t="n">
        <f aca="false">AD36/AF36*100</f>
        <v>0.126794195631285</v>
      </c>
      <c r="BH36" s="0" t="n">
        <f aca="false">AE36/AF36*100</f>
        <v>0.00856997089860284</v>
      </c>
    </row>
    <row r="37" customFormat="false" ht="15" hidden="false" customHeight="false" outlineLevel="0" collapsed="false">
      <c r="A37" s="0" t="s">
        <v>123</v>
      </c>
      <c r="B37" s="0" t="n">
        <v>105.7694702</v>
      </c>
      <c r="C37" s="0" t="n">
        <v>37</v>
      </c>
      <c r="D37" s="0" t="n">
        <v>6.215553761</v>
      </c>
      <c r="E37" s="0" t="n">
        <v>3.466372013</v>
      </c>
      <c r="F37" s="0" t="n">
        <v>5.718329906</v>
      </c>
      <c r="G37" s="0" t="n">
        <v>1.949910522</v>
      </c>
      <c r="H37" s="0" t="n">
        <v>16.47907066</v>
      </c>
      <c r="I37" s="0" t="n">
        <v>1.833508611</v>
      </c>
      <c r="J37" s="0" t="n">
        <v>54.12194443</v>
      </c>
      <c r="K37" s="0" t="n">
        <v>5.554821968</v>
      </c>
      <c r="L37" s="0" t="n">
        <v>1.376482248</v>
      </c>
      <c r="M37" s="0" t="n">
        <v>22.33166885</v>
      </c>
      <c r="N37" s="0" t="n">
        <v>27.90633774</v>
      </c>
      <c r="O37" s="0" t="n">
        <v>25.58593941</v>
      </c>
      <c r="P37" s="0" t="n">
        <v>4.313680649</v>
      </c>
      <c r="Q37" s="0" t="n">
        <v>45.42494965</v>
      </c>
      <c r="R37" s="0" t="n">
        <v>1.873386621</v>
      </c>
      <c r="S37" s="0" t="n">
        <v>206.7229919</v>
      </c>
      <c r="T37" s="0" t="n">
        <v>27.98903465</v>
      </c>
      <c r="U37" s="0" t="n">
        <v>39.56762314</v>
      </c>
      <c r="V37" s="0" t="n">
        <v>3.129227877</v>
      </c>
      <c r="W37" s="0" t="n">
        <v>34.64165497</v>
      </c>
      <c r="X37" s="0" t="n">
        <v>0.980752528</v>
      </c>
      <c r="Y37" s="0" t="n">
        <v>1.771742344</v>
      </c>
      <c r="Z37" s="0" t="n">
        <v>181.6180267</v>
      </c>
      <c r="AA37" s="0" t="n">
        <v>2.5047822</v>
      </c>
      <c r="AB37" s="0" t="n">
        <v>3.718936682</v>
      </c>
      <c r="AC37" s="0" t="n">
        <v>6.119680882</v>
      </c>
      <c r="AD37" s="0" t="n">
        <v>14.76276207</v>
      </c>
      <c r="AE37" s="0" t="n">
        <v>1.030736446</v>
      </c>
      <c r="AF37" s="3" t="n">
        <f aca="false">B37*100</f>
        <v>10576.94702</v>
      </c>
      <c r="AG37" s="0" t="n">
        <f aca="false">D37/AF37*100</f>
        <v>0.0587651025314486</v>
      </c>
      <c r="AH37" s="0" t="n">
        <f aca="false">E37/AF37*100</f>
        <v>0.0327728975709666</v>
      </c>
      <c r="AI37" s="0" t="n">
        <f aca="false">F37/AF37*100</f>
        <v>0.054064087634997</v>
      </c>
      <c r="AJ37" s="0" t="n">
        <f aca="false">G37/AF37*100</f>
        <v>0.018435475929991</v>
      </c>
      <c r="AK37" s="0" t="n">
        <f aca="false">H37/AF37*100</f>
        <v>0.155801769913753</v>
      </c>
      <c r="AL37" s="0" t="n">
        <f aca="false">I37/AF37*100</f>
        <v>0.0173349512627132</v>
      </c>
      <c r="AM37" s="0" t="n">
        <f aca="false">J37/AF37*100</f>
        <v>0.511697225368157</v>
      </c>
      <c r="AN37" s="0" t="n">
        <f aca="false">K37/AF37*100</f>
        <v>0.0525181979024416</v>
      </c>
      <c r="AO37" s="0" t="n">
        <f aca="false">L37/AF37*100</f>
        <v>0.0130139845212158</v>
      </c>
      <c r="AP37" s="0" t="n">
        <f aca="false">M37/AF37*100</f>
        <v>0.211135300269283</v>
      </c>
      <c r="AQ37" s="0" t="n">
        <f aca="false">N37/AF37*100</f>
        <v>0.263841141373137</v>
      </c>
      <c r="AR37" s="0" t="n">
        <f aca="false">O37/AF37*100</f>
        <v>0.241902879551343</v>
      </c>
      <c r="AS37" s="0" t="n">
        <f aca="false">P37/AF37*100</f>
        <v>0.0407837974497106</v>
      </c>
      <c r="AT37" s="0" t="n">
        <f aca="false">Q37/AF37*100</f>
        <v>0.429471279038325</v>
      </c>
      <c r="AU37" s="0" t="n">
        <f aca="false">R37/AF37*100</f>
        <v>0.0177119788674142</v>
      </c>
      <c r="AV37" s="0" t="n">
        <f aca="false">S37/AF37*100</f>
        <v>1.95446749907234</v>
      </c>
      <c r="AW37" s="0" t="n">
        <f aca="false">T37/AF37*100</f>
        <v>0.264623001297779</v>
      </c>
      <c r="AX37" s="0" t="n">
        <f aca="false">U37/AF37*100</f>
        <v>0.374093044667629</v>
      </c>
      <c r="AY37" s="0" t="n">
        <f aca="false">V37/AF37*100</f>
        <v>0.0295853602280784</v>
      </c>
      <c r="AZ37" s="0" t="n">
        <f aca="false">W37/AF37*100</f>
        <v>0.327520360123729</v>
      </c>
      <c r="BA37" s="0" t="n">
        <f aca="false">X37/AF37*100</f>
        <v>0.00927254836528433</v>
      </c>
      <c r="BB37" s="0" t="n">
        <f aca="false">Y37/AF37*100</f>
        <v>0.0167509806057438</v>
      </c>
      <c r="BC37" s="0" t="n">
        <f aca="false">Z37/AF37*100</f>
        <v>1.71711200175795</v>
      </c>
      <c r="BD37" s="0" t="n">
        <f aca="false">AA37/AF37*100</f>
        <v>0.0236815235555562</v>
      </c>
      <c r="BE37" s="0" t="n">
        <f aca="false">AB37/AF37*100</f>
        <v>0.0351607763087765</v>
      </c>
      <c r="BF37" s="0" t="n">
        <f aca="false">AC37/AF37*100</f>
        <v>0.0578586700909843</v>
      </c>
      <c r="BG37" s="0" t="n">
        <f aca="false">AD37/AF37*100</f>
        <v>0.139574889068509</v>
      </c>
      <c r="BH37" s="0" t="n">
        <f aca="false">AE37/AF37*100</f>
        <v>0.00974512252024119</v>
      </c>
    </row>
    <row r="38" customFormat="false" ht="15" hidden="false" customHeight="false" outlineLevel="0" collapsed="false">
      <c r="A38" s="0" t="s">
        <v>124</v>
      </c>
      <c r="B38" s="0" t="n">
        <v>119.5648727</v>
      </c>
      <c r="C38" s="0" t="n">
        <v>38</v>
      </c>
      <c r="D38" s="0" t="n">
        <v>6.524963856</v>
      </c>
      <c r="E38" s="0" t="n">
        <v>4.146757603</v>
      </c>
      <c r="F38" s="0" t="n">
        <v>7.23522234</v>
      </c>
      <c r="G38" s="0" t="n">
        <v>2.904865026</v>
      </c>
      <c r="H38" s="0" t="n">
        <v>21.6361599</v>
      </c>
      <c r="I38" s="0" t="n">
        <v>2.369124889</v>
      </c>
      <c r="J38" s="0" t="n">
        <v>56.60503006</v>
      </c>
      <c r="K38" s="0" t="n">
        <v>11.57337666</v>
      </c>
      <c r="L38" s="0" t="n">
        <v>1.921001911</v>
      </c>
      <c r="M38" s="0" t="n">
        <v>28.56048012</v>
      </c>
      <c r="N38" s="0" t="n">
        <v>36.69616699</v>
      </c>
      <c r="O38" s="0" t="n">
        <v>32.27579117</v>
      </c>
      <c r="P38" s="0" t="n">
        <v>5.019100666</v>
      </c>
      <c r="Q38" s="0" t="n">
        <v>43.52610397</v>
      </c>
      <c r="R38" s="0" t="n">
        <v>2.358950853</v>
      </c>
      <c r="S38" s="0" t="n">
        <v>250.1152954</v>
      </c>
      <c r="T38" s="0" t="n">
        <v>32.22137451</v>
      </c>
      <c r="U38" s="0" t="n">
        <v>44.79881287</v>
      </c>
      <c r="V38" s="0" t="n">
        <v>2.965214014</v>
      </c>
      <c r="W38" s="0" t="n">
        <v>29.42948532</v>
      </c>
      <c r="X38" s="0" t="n">
        <v>0.778504133</v>
      </c>
      <c r="Y38" s="0" t="n">
        <v>2.025851965</v>
      </c>
      <c r="Z38" s="0" t="n">
        <v>201.8168488</v>
      </c>
      <c r="AA38" s="0" t="n">
        <v>2.52549696</v>
      </c>
      <c r="AB38" s="0" t="n">
        <v>3.819538116</v>
      </c>
      <c r="AC38" s="0" t="n">
        <v>5.023810387</v>
      </c>
      <c r="AD38" s="0" t="n">
        <v>14.58651161</v>
      </c>
      <c r="AE38" s="0" t="n">
        <v>1.014294505</v>
      </c>
      <c r="AF38" s="3" t="n">
        <f aca="false">B38*100</f>
        <v>11956.48727</v>
      </c>
      <c r="AG38" s="0" t="n">
        <f aca="false">D38/AF38*100</f>
        <v>0.0545725823032637</v>
      </c>
      <c r="AH38" s="0" t="n">
        <f aca="false">E38/AF38*100</f>
        <v>0.0346820726636378</v>
      </c>
      <c r="AI38" s="0" t="n">
        <f aca="false">F38/AF38*100</f>
        <v>0.0605129431129315</v>
      </c>
      <c r="AJ38" s="0" t="n">
        <f aca="false">G38/AF38*100</f>
        <v>0.0242953048031807</v>
      </c>
      <c r="AK38" s="0" t="n">
        <f aca="false">H38/AF38*100</f>
        <v>0.180957495386519</v>
      </c>
      <c r="AL38" s="0" t="n">
        <f aca="false">I38/AF38*100</f>
        <v>0.01981455619448</v>
      </c>
      <c r="AM38" s="0" t="n">
        <f aca="false">J38/AF38*100</f>
        <v>0.473425252599295</v>
      </c>
      <c r="AN38" s="0" t="n">
        <f aca="false">K38/AF38*100</f>
        <v>0.0967957929335879</v>
      </c>
      <c r="AO38" s="0" t="n">
        <f aca="false">L38/AF38*100</f>
        <v>0.0160666077554399</v>
      </c>
      <c r="AP38" s="0" t="n">
        <f aca="false">M38/AF38*100</f>
        <v>0.238870158726811</v>
      </c>
      <c r="AQ38" s="0" t="n">
        <f aca="false">N38/AF38*100</f>
        <v>0.306914281438448</v>
      </c>
      <c r="AR38" s="0" t="n">
        <f aca="false">O38/AF38*100</f>
        <v>0.269943758908046</v>
      </c>
      <c r="AS38" s="0" t="n">
        <f aca="false">P38/AF38*100</f>
        <v>0.0419780538602957</v>
      </c>
      <c r="AT38" s="0" t="n">
        <f aca="false">Q38/AF38*100</f>
        <v>0.364037555404849</v>
      </c>
      <c r="AU38" s="0" t="n">
        <f aca="false">R38/AF38*100</f>
        <v>0.0197294640117155</v>
      </c>
      <c r="AV38" s="0" t="n">
        <f aca="false">S38/AF38*100</f>
        <v>2.09187941033119</v>
      </c>
      <c r="AW38" s="0" t="n">
        <f aca="false">T38/AF38*100</f>
        <v>0.269488636439622</v>
      </c>
      <c r="AX38" s="0" t="n">
        <f aca="false">U38/AF38*100</f>
        <v>0.374682060527966</v>
      </c>
      <c r="AY38" s="0" t="n">
        <f aca="false">V38/AF38*100</f>
        <v>0.0248000432488229</v>
      </c>
      <c r="AZ38" s="0" t="n">
        <f aca="false">W38/AF38*100</f>
        <v>0.246138223170625</v>
      </c>
      <c r="BA38" s="0" t="n">
        <f aca="false">X38/AF38*100</f>
        <v>0.00651114424680017</v>
      </c>
      <c r="BB38" s="0" t="n">
        <f aca="false">Y38/AF38*100</f>
        <v>0.0169435380078818</v>
      </c>
      <c r="BC38" s="0" t="n">
        <f aca="false">Z38/AF38*100</f>
        <v>1.68792760149863</v>
      </c>
      <c r="BD38" s="0" t="n">
        <f aca="false">AA38/AF38*100</f>
        <v>0.0211223991040974</v>
      </c>
      <c r="BE38" s="0" t="n">
        <f aca="false">AB38/AF38*100</f>
        <v>0.0319453199735644</v>
      </c>
      <c r="BF38" s="0" t="n">
        <f aca="false">AC38/AF38*100</f>
        <v>0.0420174443676717</v>
      </c>
      <c r="BG38" s="0" t="n">
        <f aca="false">AD38/AF38*100</f>
        <v>0.121996630620759</v>
      </c>
      <c r="BH38" s="0" t="n">
        <f aca="false">AE38/AF38*100</f>
        <v>0.00848321486148331</v>
      </c>
    </row>
    <row r="39" customFormat="false" ht="15" hidden="false" customHeight="false" outlineLevel="0" collapsed="false">
      <c r="A39" s="0" t="s">
        <v>125</v>
      </c>
      <c r="B39" s="0" t="n">
        <v>124.7709656</v>
      </c>
      <c r="C39" s="0" t="n">
        <v>39</v>
      </c>
      <c r="D39" s="0" t="n">
        <v>5.607087612</v>
      </c>
      <c r="E39" s="0" t="n">
        <v>4.890416145</v>
      </c>
      <c r="F39" s="0" t="n">
        <v>7.375045776</v>
      </c>
      <c r="G39" s="0" t="n">
        <v>4.356465816</v>
      </c>
      <c r="H39" s="0" t="n">
        <v>20.85925674</v>
      </c>
      <c r="I39" s="0" t="n">
        <v>1.441942811</v>
      </c>
      <c r="J39" s="0" t="n">
        <v>53.34294891</v>
      </c>
      <c r="K39" s="0" t="n">
        <v>10.33825588</v>
      </c>
      <c r="L39" s="0" t="n">
        <v>3.234645367</v>
      </c>
      <c r="M39" s="0" t="n">
        <v>31.06010056</v>
      </c>
      <c r="N39" s="0" t="n">
        <v>58.38328934</v>
      </c>
      <c r="O39" s="0" t="n">
        <v>39.01156616</v>
      </c>
      <c r="P39" s="0" t="n">
        <v>5.294476509</v>
      </c>
      <c r="Q39" s="0" t="n">
        <v>62.59710693</v>
      </c>
      <c r="R39" s="0" t="n">
        <v>6.270309925</v>
      </c>
      <c r="S39" s="0" t="n">
        <v>396.1703186</v>
      </c>
      <c r="T39" s="0" t="n">
        <v>83.58152771</v>
      </c>
      <c r="U39" s="0" t="n">
        <v>87.41248322</v>
      </c>
      <c r="V39" s="0" t="n">
        <v>5.329258919</v>
      </c>
      <c r="W39" s="0" t="n">
        <v>45.29020309</v>
      </c>
      <c r="X39" s="0" t="n">
        <v>2.076088905</v>
      </c>
      <c r="Y39" s="0" t="n">
        <v>5.572854042</v>
      </c>
      <c r="Z39" s="0" t="n">
        <v>358.5954895</v>
      </c>
      <c r="AA39" s="0" t="n">
        <v>6.15932703</v>
      </c>
      <c r="AB39" s="0" t="n">
        <v>6.964118481</v>
      </c>
      <c r="AC39" s="0" t="n">
        <v>5.464816093</v>
      </c>
      <c r="AD39" s="0" t="n">
        <v>18.96354294</v>
      </c>
      <c r="AE39" s="0" t="n">
        <v>1.142517328</v>
      </c>
      <c r="AF39" s="3" t="n">
        <f aca="false">B39*100</f>
        <v>12477.09656</v>
      </c>
      <c r="AG39" s="0" t="n">
        <f aca="false">D39/AF39*100</f>
        <v>0.0449390415874124</v>
      </c>
      <c r="AH39" s="0" t="n">
        <f aca="false">E39/AF39*100</f>
        <v>0.0391951454529739</v>
      </c>
      <c r="AI39" s="0" t="n">
        <f aca="false">F39/AF39*100</f>
        <v>0.0591086695573349</v>
      </c>
      <c r="AJ39" s="0" t="n">
        <f aca="false">G39/AF39*100</f>
        <v>0.0349157017023198</v>
      </c>
      <c r="AK39" s="0" t="n">
        <f aca="false">H39/AF39*100</f>
        <v>0.167180374373892</v>
      </c>
      <c r="AL39" s="0" t="n">
        <f aca="false">I39/AF39*100</f>
        <v>0.0115567175750061</v>
      </c>
      <c r="AM39" s="0" t="n">
        <f aca="false">J39/AF39*100</f>
        <v>0.427526938286354</v>
      </c>
      <c r="AN39" s="0" t="n">
        <f aca="false">K39/AF39*100</f>
        <v>0.0828578654519926</v>
      </c>
      <c r="AO39" s="0" t="n">
        <f aca="false">L39/AF39*100</f>
        <v>0.0259246640550163</v>
      </c>
      <c r="AP39" s="0" t="n">
        <f aca="false">M39/AF39*100</f>
        <v>0.248936925434838</v>
      </c>
      <c r="AQ39" s="0" t="n">
        <f aca="false">N39/AF39*100</f>
        <v>0.467923679673759</v>
      </c>
      <c r="AR39" s="0" t="n">
        <f aca="false">O39/AF39*100</f>
        <v>0.312665418371981</v>
      </c>
      <c r="AS39" s="0" t="n">
        <f aca="false">P39/AF39*100</f>
        <v>0.0424335620353651</v>
      </c>
      <c r="AT39" s="0" t="n">
        <f aca="false">Q39/AF39*100</f>
        <v>0.501696100763366</v>
      </c>
      <c r="AU39" s="0" t="n">
        <f aca="false">R39/AF39*100</f>
        <v>0.0502545595832113</v>
      </c>
      <c r="AV39" s="0" t="n">
        <f aca="false">S39/AF39*100</f>
        <v>3.17518035301636</v>
      </c>
      <c r="AW39" s="0" t="n">
        <f aca="false">T39/AF39*100</f>
        <v>0.669879625504798</v>
      </c>
      <c r="AX39" s="0" t="n">
        <f aca="false">U39/AF39*100</f>
        <v>0.700583527583119</v>
      </c>
      <c r="AY39" s="0" t="n">
        <f aca="false">V39/AF39*100</f>
        <v>0.0427123320988389</v>
      </c>
      <c r="AZ39" s="0" t="n">
        <f aca="false">W39/AF39*100</f>
        <v>0.362986716278166</v>
      </c>
      <c r="BA39" s="0" t="n">
        <f aca="false">X39/AF39*100</f>
        <v>0.0166391988313666</v>
      </c>
      <c r="BB39" s="0" t="n">
        <f aca="false">Y39/AF39*100</f>
        <v>0.0446646703037137</v>
      </c>
      <c r="BC39" s="0" t="n">
        <f aca="false">Z39/AF39*100</f>
        <v>2.87402992976436</v>
      </c>
      <c r="BD39" s="0" t="n">
        <f aca="false">AA39/AF39*100</f>
        <v>0.0493650666273276</v>
      </c>
      <c r="BE39" s="0" t="n">
        <f aca="false">AB39/AF39*100</f>
        <v>0.0558152166853151</v>
      </c>
      <c r="BF39" s="0" t="n">
        <f aca="false">AC39/AF39*100</f>
        <v>0.0437987801626823</v>
      </c>
      <c r="BG39" s="0" t="n">
        <f aca="false">AD39/AF39*100</f>
        <v>0.15198682521056</v>
      </c>
      <c r="BH39" s="0" t="n">
        <f aca="false">AE39/AF39*100</f>
        <v>0.00915691661522254</v>
      </c>
    </row>
    <row r="40" customFormat="false" ht="15" hidden="false" customHeight="false" outlineLevel="0" collapsed="false">
      <c r="A40" s="0" t="s">
        <v>126</v>
      </c>
      <c r="B40" s="0" t="n">
        <v>129.837265</v>
      </c>
      <c r="C40" s="0" t="n">
        <v>40</v>
      </c>
      <c r="D40" s="0" t="n">
        <v>6.885936737</v>
      </c>
      <c r="E40" s="0" t="n">
        <v>5.92142868</v>
      </c>
      <c r="F40" s="0" t="n">
        <v>9.053535461</v>
      </c>
      <c r="G40" s="0" t="n">
        <v>5.275263309</v>
      </c>
      <c r="H40" s="0" t="n">
        <v>24.9138298</v>
      </c>
      <c r="I40" s="0" t="n">
        <v>1.84831512</v>
      </c>
      <c r="J40" s="0" t="n">
        <v>60.94435501</v>
      </c>
      <c r="K40" s="0" t="n">
        <v>13.32694054</v>
      </c>
      <c r="L40" s="0" t="n">
        <v>4.552294731</v>
      </c>
      <c r="M40" s="0" t="n">
        <v>34.87057495</v>
      </c>
      <c r="N40" s="0" t="n">
        <v>65.22592926</v>
      </c>
      <c r="O40" s="0" t="n">
        <v>45.81032944</v>
      </c>
      <c r="P40" s="0" t="n">
        <v>6.420356274</v>
      </c>
      <c r="Q40" s="0" t="n">
        <v>60.48955917</v>
      </c>
      <c r="R40" s="0" t="n">
        <v>6.369164467</v>
      </c>
      <c r="S40" s="0" t="n">
        <v>435.5274048</v>
      </c>
      <c r="T40" s="0" t="n">
        <v>86.23498535</v>
      </c>
      <c r="U40" s="0" t="n">
        <v>94.72425842</v>
      </c>
      <c r="V40" s="0" t="n">
        <v>6.136600494</v>
      </c>
      <c r="W40" s="0" t="n">
        <v>42.95916748</v>
      </c>
      <c r="X40" s="0" t="n">
        <v>2.222831249</v>
      </c>
      <c r="Y40" s="0" t="n">
        <v>5.612746716</v>
      </c>
      <c r="Z40" s="0" t="n">
        <v>383.7243347</v>
      </c>
      <c r="AA40" s="0" t="n">
        <v>6.185674191</v>
      </c>
      <c r="AB40" s="0" t="n">
        <v>7.494394302</v>
      </c>
      <c r="AC40" s="0" t="n">
        <v>5.593785286</v>
      </c>
      <c r="AD40" s="0" t="n">
        <v>19.65719604</v>
      </c>
      <c r="AE40" s="0" t="n">
        <v>1.288745046</v>
      </c>
      <c r="AF40" s="3" t="n">
        <f aca="false">B40*100</f>
        <v>12983.7265</v>
      </c>
      <c r="AG40" s="0" t="n">
        <f aca="false">D40/AF40*100</f>
        <v>0.0530351339193721</v>
      </c>
      <c r="AH40" s="0" t="n">
        <f aca="false">E40/AF40*100</f>
        <v>0.0456065420047164</v>
      </c>
      <c r="AI40" s="0" t="n">
        <f aca="false">F40/AF40*100</f>
        <v>0.0697298688554476</v>
      </c>
      <c r="AJ40" s="0" t="n">
        <f aca="false">G40/AF40*100</f>
        <v>0.040629809238511</v>
      </c>
      <c r="AK40" s="0" t="n">
        <f aca="false">H40/AF40*100</f>
        <v>0.191885047794252</v>
      </c>
      <c r="AL40" s="0" t="n">
        <f aca="false">I40/AF40*100</f>
        <v>0.0142356288851279</v>
      </c>
      <c r="AM40" s="0" t="n">
        <f aca="false">J40/AF40*100</f>
        <v>0.46939031725599</v>
      </c>
      <c r="AN40" s="0" t="n">
        <f aca="false">K40/AF40*100</f>
        <v>0.102643417049797</v>
      </c>
      <c r="AO40" s="0" t="n">
        <f aca="false">L40/AF40*100</f>
        <v>0.0350615420850093</v>
      </c>
      <c r="AP40" s="0" t="n">
        <f aca="false">M40/AF40*100</f>
        <v>0.268571391657087</v>
      </c>
      <c r="AQ40" s="0" t="n">
        <f aca="false">N40/AF40*100</f>
        <v>0.502366783989173</v>
      </c>
      <c r="AR40" s="0" t="n">
        <f aca="false">O40/AF40*100</f>
        <v>0.352828823373629</v>
      </c>
      <c r="AS40" s="0" t="n">
        <f aca="false">P40/AF40*100</f>
        <v>0.04944925691403</v>
      </c>
      <c r="AT40" s="0" t="n">
        <f aca="false">Q40/AF40*100</f>
        <v>0.465887502867532</v>
      </c>
      <c r="AU40" s="0" t="n">
        <f aca="false">R40/AF40*100</f>
        <v>0.0490549802246682</v>
      </c>
      <c r="AV40" s="0" t="n">
        <f aca="false">S40/AF40*100</f>
        <v>3.3544098822476</v>
      </c>
      <c r="AW40" s="0" t="n">
        <f aca="false">T40/AF40*100</f>
        <v>0.664177463611853</v>
      </c>
      <c r="AX40" s="0" t="n">
        <f aca="false">U40/AF40*100</f>
        <v>0.729561412280211</v>
      </c>
      <c r="AY40" s="0" t="n">
        <f aca="false">V40/AF40*100</f>
        <v>0.0472637843534366</v>
      </c>
      <c r="AZ40" s="0" t="n">
        <f aca="false">W40/AF40*100</f>
        <v>0.330869319220487</v>
      </c>
      <c r="BA40" s="0" t="n">
        <f aca="false">X40/AF40*100</f>
        <v>0.0171201330296044</v>
      </c>
      <c r="BB40" s="0" t="n">
        <f aca="false">Y40/AF40*100</f>
        <v>0.0432290892449098</v>
      </c>
      <c r="BC40" s="0" t="n">
        <f aca="false">Z40/AF40*100</f>
        <v>2.95542527563254</v>
      </c>
      <c r="BD40" s="0" t="n">
        <f aca="false">AA40/AF40*100</f>
        <v>0.0476417474674933</v>
      </c>
      <c r="BE40" s="0" t="n">
        <f aca="false">AB40/AF40*100</f>
        <v>0.0577214430849263</v>
      </c>
      <c r="BF40" s="0" t="n">
        <f aca="false">AC40/AF40*100</f>
        <v>0.0430830492771085</v>
      </c>
      <c r="BG40" s="0" t="n">
        <f aca="false">AD40/AF40*100</f>
        <v>0.151398722392989</v>
      </c>
      <c r="BH40" s="0" t="n">
        <f aca="false">AE40/AF40*100</f>
        <v>0.00992584868450518</v>
      </c>
    </row>
    <row r="41" customFormat="false" ht="15" hidden="false" customHeight="false" outlineLevel="0" collapsed="false">
      <c r="A41" s="0" t="s">
        <v>127</v>
      </c>
      <c r="B41" s="0" t="n">
        <v>122.7585068</v>
      </c>
      <c r="C41" s="0" t="n">
        <v>41</v>
      </c>
      <c r="D41" s="0" t="n">
        <v>6.211685181</v>
      </c>
      <c r="E41" s="0" t="n">
        <v>5.52794838</v>
      </c>
      <c r="F41" s="0" t="n">
        <v>7.213411808</v>
      </c>
      <c r="G41" s="0" t="n">
        <v>4.553774357</v>
      </c>
      <c r="H41" s="0" t="n">
        <v>21.52063179</v>
      </c>
      <c r="I41" s="0" t="n">
        <v>1.536719918</v>
      </c>
      <c r="J41" s="0" t="n">
        <v>53.9038887</v>
      </c>
      <c r="K41" s="0" t="n">
        <v>11.12527561</v>
      </c>
      <c r="L41" s="0" t="n">
        <v>3.487464666</v>
      </c>
      <c r="M41" s="0" t="n">
        <v>28.43684006</v>
      </c>
      <c r="N41" s="0" t="n">
        <v>58.44647598</v>
      </c>
      <c r="O41" s="0" t="n">
        <v>40.25735855</v>
      </c>
      <c r="P41" s="0" t="n">
        <v>5.223124027</v>
      </c>
      <c r="Q41" s="0" t="n">
        <v>51.58963013</v>
      </c>
      <c r="R41" s="0" t="n">
        <v>5.940728188</v>
      </c>
      <c r="S41" s="0" t="n">
        <v>352.1087036</v>
      </c>
      <c r="T41" s="0" t="n">
        <v>71.0333786</v>
      </c>
      <c r="U41" s="0" t="n">
        <v>77.54480743</v>
      </c>
      <c r="V41" s="0" t="n">
        <v>4.583092213</v>
      </c>
      <c r="W41" s="0" t="n">
        <v>40.73430252</v>
      </c>
      <c r="X41" s="0" t="n">
        <v>2.322837353</v>
      </c>
      <c r="Y41" s="0" t="n">
        <v>5.269136906</v>
      </c>
      <c r="Z41" s="0" t="n">
        <v>311.5601196</v>
      </c>
      <c r="AA41" s="0" t="n">
        <v>5.177491188</v>
      </c>
      <c r="AB41" s="0" t="n">
        <v>6.340210915</v>
      </c>
      <c r="AC41" s="0" t="n">
        <v>6.885722637</v>
      </c>
      <c r="AD41" s="0" t="n">
        <v>19.41192436</v>
      </c>
      <c r="AE41" s="0" t="n">
        <v>1.341754794</v>
      </c>
      <c r="AF41" s="3" t="n">
        <f aca="false">B41*100</f>
        <v>12275.85068</v>
      </c>
      <c r="AG41" s="0" t="n">
        <f aca="false">D41/AF41*100</f>
        <v>0.0506008531948028</v>
      </c>
      <c r="AH41" s="0" t="n">
        <f aca="false">E41/AF41*100</f>
        <v>0.0450310819518701</v>
      </c>
      <c r="AI41" s="0" t="n">
        <f aca="false">F41/AF41*100</f>
        <v>0.0587609934010699</v>
      </c>
      <c r="AJ41" s="0" t="n">
        <f aca="false">G41/AF41*100</f>
        <v>0.0370953873234959</v>
      </c>
      <c r="AK41" s="0" t="n">
        <f aca="false">H41/AF41*100</f>
        <v>0.17530868003357</v>
      </c>
      <c r="AL41" s="0" t="n">
        <f aca="false">I41/AF41*100</f>
        <v>0.0125182356649519</v>
      </c>
      <c r="AM41" s="0" t="n">
        <f aca="false">J41/AF41*100</f>
        <v>0.439105118701232</v>
      </c>
      <c r="AN41" s="0" t="n">
        <f aca="false">K41/AF41*100</f>
        <v>0.0906273292173997</v>
      </c>
      <c r="AO41" s="0" t="n">
        <f aca="false">L41/AF41*100</f>
        <v>0.0284091486358809</v>
      </c>
      <c r="AP41" s="0" t="n">
        <f aca="false">M41/AF41*100</f>
        <v>0.231648631131769</v>
      </c>
      <c r="AQ41" s="0" t="n">
        <f aca="false">N41/AF41*100</f>
        <v>0.476109375256754</v>
      </c>
      <c r="AR41" s="0" t="n">
        <f aca="false">O41/AF41*100</f>
        <v>0.327939460974284</v>
      </c>
      <c r="AS41" s="0" t="n">
        <f aca="false">P41/AF41*100</f>
        <v>0.0425479599186523</v>
      </c>
      <c r="AT41" s="0" t="n">
        <f aca="false">Q41/AF41*100</f>
        <v>0.42025299488247</v>
      </c>
      <c r="AU41" s="0" t="n">
        <f aca="false">R41/AF41*100</f>
        <v>0.0483936172152918</v>
      </c>
      <c r="AV41" s="0" t="n">
        <f aca="false">S41/AF41*100</f>
        <v>2.86830389826801</v>
      </c>
      <c r="AW41" s="0" t="n">
        <f aca="false">T41/AF41*100</f>
        <v>0.578643227680577</v>
      </c>
      <c r="AX41" s="0" t="n">
        <f aca="false">U41/AF41*100</f>
        <v>0.631685815112896</v>
      </c>
      <c r="AY41" s="0" t="n">
        <f aca="false">V41/AF41*100</f>
        <v>0.0373342127765275</v>
      </c>
      <c r="AZ41" s="0" t="n">
        <f aca="false">W41/AF41*100</f>
        <v>0.331824682311955</v>
      </c>
      <c r="BA41" s="0" t="n">
        <f aca="false">X41/AF41*100</f>
        <v>0.01892200722826</v>
      </c>
      <c r="BB41" s="0" t="n">
        <f aca="false">Y41/AF41*100</f>
        <v>0.0429227842807224</v>
      </c>
      <c r="BC41" s="0" t="n">
        <f aca="false">Z41/AF41*100</f>
        <v>2.5379920929439</v>
      </c>
      <c r="BD41" s="0" t="n">
        <f aca="false">AA41/AF41*100</f>
        <v>0.0421762313909149</v>
      </c>
      <c r="BE41" s="0" t="n">
        <f aca="false">AB41/AF41*100</f>
        <v>0.0516478334599619</v>
      </c>
      <c r="BF41" s="0" t="n">
        <f aca="false">AC41/AF41*100</f>
        <v>0.0560916128461738</v>
      </c>
      <c r="BG41" s="0" t="n">
        <f aca="false">AD41/AF41*100</f>
        <v>0.158130991212089</v>
      </c>
      <c r="BH41" s="0" t="n">
        <f aca="false">AE41/AF41*100</f>
        <v>0.0109300351476742</v>
      </c>
    </row>
    <row r="42" customFormat="false" ht="15" hidden="false" customHeight="false" outlineLevel="0" collapsed="false">
      <c r="A42" s="0" t="s">
        <v>128</v>
      </c>
      <c r="B42" s="0" t="n">
        <v>159.2970428</v>
      </c>
      <c r="C42" s="0" t="n">
        <v>42</v>
      </c>
      <c r="D42" s="0" t="n">
        <v>8.823364258</v>
      </c>
      <c r="E42" s="0" t="n">
        <v>6.193155289</v>
      </c>
      <c r="F42" s="0" t="n">
        <v>7.023999691</v>
      </c>
      <c r="G42" s="0" t="n">
        <v>3.239933252</v>
      </c>
      <c r="H42" s="0" t="n">
        <v>20.38058281</v>
      </c>
      <c r="I42" s="0" t="n">
        <v>1.603205204</v>
      </c>
      <c r="J42" s="0" t="n">
        <v>74.24853516</v>
      </c>
      <c r="K42" s="0" t="n">
        <v>10.48328686</v>
      </c>
      <c r="L42" s="0" t="n">
        <v>2.043595314</v>
      </c>
      <c r="M42" s="0" t="n">
        <v>27.74630737</v>
      </c>
      <c r="N42" s="0" t="n">
        <v>44.30064011</v>
      </c>
      <c r="O42" s="0" t="n">
        <v>33.62152481</v>
      </c>
      <c r="P42" s="0" t="n">
        <v>5.317196369</v>
      </c>
      <c r="Q42" s="0" t="n">
        <v>69.23801422</v>
      </c>
      <c r="R42" s="0" t="n">
        <v>2.857900381</v>
      </c>
      <c r="S42" s="0" t="n">
        <v>315.8378296</v>
      </c>
      <c r="T42" s="0" t="n">
        <v>45.69372559</v>
      </c>
      <c r="U42" s="0" t="n">
        <v>61.69404602</v>
      </c>
      <c r="V42" s="0" t="n">
        <v>4.449100018</v>
      </c>
      <c r="W42" s="0" t="n">
        <v>55.08850861</v>
      </c>
      <c r="X42" s="0" t="n">
        <v>1.662431121</v>
      </c>
      <c r="Y42" s="0" t="n">
        <v>2.458069801</v>
      </c>
      <c r="Z42" s="0" t="n">
        <v>298.4379272</v>
      </c>
      <c r="AA42" s="0" t="n">
        <v>3.788505316</v>
      </c>
      <c r="AB42" s="0" t="n">
        <v>5.330491543</v>
      </c>
      <c r="AC42" s="0" t="n">
        <v>10.20950603</v>
      </c>
      <c r="AD42" s="0" t="n">
        <v>25.3270359</v>
      </c>
      <c r="AE42" s="0" t="n">
        <v>1.741941094</v>
      </c>
      <c r="AF42" s="3" t="n">
        <f aca="false">B42*100</f>
        <v>15929.70428</v>
      </c>
      <c r="AG42" s="0" t="n">
        <f aca="false">D42/AF42*100</f>
        <v>0.055389378879292</v>
      </c>
      <c r="AH42" s="0" t="n">
        <f aca="false">E42/AF42*100</f>
        <v>0.0388780305028989</v>
      </c>
      <c r="AI42" s="0" t="n">
        <f aca="false">F42/AF42*100</f>
        <v>0.0440937230694153</v>
      </c>
      <c r="AJ42" s="0" t="n">
        <f aca="false">G42/AF42*100</f>
        <v>0.0203389416090278</v>
      </c>
      <c r="AK42" s="0" t="n">
        <f aca="false">H42/AF42*100</f>
        <v>0.127940747999874</v>
      </c>
      <c r="AL42" s="0" t="n">
        <f aca="false">I42/AF42*100</f>
        <v>0.0100642496296234</v>
      </c>
      <c r="AM42" s="0" t="n">
        <f aca="false">J42/AF42*100</f>
        <v>0.466101152004562</v>
      </c>
      <c r="AN42" s="0" t="n">
        <f aca="false">K42/AF42*100</f>
        <v>0.0658096765371968</v>
      </c>
      <c r="AO42" s="0" t="n">
        <f aca="false">L42/AF42*100</f>
        <v>0.0128288339700428</v>
      </c>
      <c r="AP42" s="0" t="n">
        <f aca="false">M42/AF42*100</f>
        <v>0.174179676422719</v>
      </c>
      <c r="AQ42" s="0" t="n">
        <f aca="false">N42/AF42*100</f>
        <v>0.27810083182536</v>
      </c>
      <c r="AR42" s="0" t="n">
        <f aca="false">O42/AF42*100</f>
        <v>0.211061826503662</v>
      </c>
      <c r="AS42" s="0" t="n">
        <f aca="false">P42/AF42*100</f>
        <v>0.0333791279206346</v>
      </c>
      <c r="AT42" s="0" t="n">
        <f aca="false">Q42/AF42*100</f>
        <v>0.434647203758386</v>
      </c>
      <c r="AU42" s="0" t="n">
        <f aca="false">R42/AF42*100</f>
        <v>0.0179406995306758</v>
      </c>
      <c r="AV42" s="0" t="n">
        <f aca="false">S42/AF42*100</f>
        <v>1.98269738124731</v>
      </c>
      <c r="AW42" s="0" t="n">
        <f aca="false">T42/AF42*100</f>
        <v>0.286846037985584</v>
      </c>
      <c r="AX42" s="0" t="n">
        <f aca="false">U42/AF42*100</f>
        <v>0.387289336547558</v>
      </c>
      <c r="AY42" s="0" t="n">
        <f aca="false">V42/AF42*100</f>
        <v>0.0279295832477312</v>
      </c>
      <c r="AZ42" s="0" t="n">
        <f aca="false">W42/AF42*100</f>
        <v>0.345822544108145</v>
      </c>
      <c r="BA42" s="0" t="n">
        <f aca="false">X42/AF42*100</f>
        <v>0.0104360450877121</v>
      </c>
      <c r="BB42" s="0" t="n">
        <f aca="false">Y42/AF42*100</f>
        <v>0.015430730902432</v>
      </c>
      <c r="BC42" s="0" t="n">
        <f aca="false">Z42/AF42*100</f>
        <v>1.87346809428656</v>
      </c>
      <c r="BD42" s="0" t="n">
        <f aca="false">AA42/AF42*100</f>
        <v>0.0237826468678174</v>
      </c>
      <c r="BE42" s="0" t="n">
        <f aca="false">AB42/AF42*100</f>
        <v>0.0334625894448808</v>
      </c>
      <c r="BF42" s="0" t="n">
        <f aca="false">AC42/AF42*100</f>
        <v>0.0640909953539954</v>
      </c>
      <c r="BG42" s="0" t="n">
        <f aca="false">AD42/AF42*100</f>
        <v>0.15899250516407</v>
      </c>
      <c r="BH42" s="0" t="n">
        <f aca="false">AE42/AF42*100</f>
        <v>0.0109351753389863</v>
      </c>
    </row>
    <row r="43" customFormat="false" ht="15" hidden="false" customHeight="false" outlineLevel="0" collapsed="false">
      <c r="A43" s="0" t="s">
        <v>129</v>
      </c>
      <c r="B43" s="0" t="n">
        <v>142.456665</v>
      </c>
      <c r="C43" s="0" t="n">
        <v>43</v>
      </c>
      <c r="D43" s="0" t="n">
        <v>8.673089027</v>
      </c>
      <c r="E43" s="0" t="n">
        <v>5.910795212</v>
      </c>
      <c r="F43" s="0" t="n">
        <v>6.863375664</v>
      </c>
      <c r="G43" s="0" t="n">
        <v>3.426914692</v>
      </c>
      <c r="H43" s="0" t="n">
        <v>19.22216606</v>
      </c>
      <c r="I43" s="0" t="n">
        <v>1.722862601</v>
      </c>
      <c r="J43" s="0" t="n">
        <v>61.08099747</v>
      </c>
      <c r="K43" s="0" t="n">
        <v>9.531427383</v>
      </c>
      <c r="L43" s="0" t="n">
        <v>2.00577569</v>
      </c>
      <c r="M43" s="0" t="n">
        <v>25.34143448</v>
      </c>
      <c r="N43" s="0" t="n">
        <v>37.31766129</v>
      </c>
      <c r="O43" s="0" t="n">
        <v>29.35196304</v>
      </c>
      <c r="P43" s="0" t="n">
        <v>4.210859776</v>
      </c>
      <c r="Q43" s="0" t="n">
        <v>43.62791061</v>
      </c>
      <c r="R43" s="0" t="n">
        <v>2.044863701</v>
      </c>
      <c r="S43" s="0" t="n">
        <v>244.4013519</v>
      </c>
      <c r="T43" s="0" t="n">
        <v>32.18832397</v>
      </c>
      <c r="U43" s="0" t="n">
        <v>43.97787476</v>
      </c>
      <c r="V43" s="0" t="n">
        <v>3.044566631</v>
      </c>
      <c r="W43" s="0" t="n">
        <v>34.86209869</v>
      </c>
      <c r="X43" s="0" t="n">
        <v>1.066295505</v>
      </c>
      <c r="Y43" s="0" t="n">
        <v>1.719512701</v>
      </c>
      <c r="Z43" s="0" t="n">
        <v>222.2217865</v>
      </c>
      <c r="AA43" s="0" t="n">
        <v>2.826597929</v>
      </c>
      <c r="AB43" s="0" t="n">
        <v>3.96125865</v>
      </c>
      <c r="AC43" s="0" t="n">
        <v>7.537659168</v>
      </c>
      <c r="AD43" s="0" t="n">
        <v>19.00027657</v>
      </c>
      <c r="AE43" s="0" t="n">
        <v>1.580385804</v>
      </c>
      <c r="AF43" s="3" t="n">
        <f aca="false">B43*100</f>
        <v>14245.6665</v>
      </c>
      <c r="AG43" s="0" t="n">
        <f aca="false">D43/AF43*100</f>
        <v>0.0608822972726478</v>
      </c>
      <c r="AH43" s="0" t="n">
        <f aca="false">E43/AF43*100</f>
        <v>0.0414918825454744</v>
      </c>
      <c r="AI43" s="0" t="n">
        <f aca="false">F43/AF43*100</f>
        <v>0.0481786911409164</v>
      </c>
      <c r="AJ43" s="0" t="n">
        <f aca="false">G43/AF43*100</f>
        <v>0.0240558396618368</v>
      </c>
      <c r="AK43" s="0" t="n">
        <f aca="false">H43/AF43*100</f>
        <v>0.134933427368948</v>
      </c>
      <c r="AL43" s="0" t="n">
        <f aca="false">I43/AF43*100</f>
        <v>0.0120939416979894</v>
      </c>
      <c r="AM43" s="0" t="n">
        <f aca="false">J43/AF43*100</f>
        <v>0.428768969637188</v>
      </c>
      <c r="AN43" s="0" t="n">
        <f aca="false">K43/AF43*100</f>
        <v>0.0669075566453841</v>
      </c>
      <c r="AO43" s="0" t="n">
        <f aca="false">L43/AF43*100</f>
        <v>0.0140799006490851</v>
      </c>
      <c r="AP43" s="0" t="n">
        <f aca="false">M43/AF43*100</f>
        <v>0.177888724827301</v>
      </c>
      <c r="AQ43" s="0" t="n">
        <f aca="false">N43/AF43*100</f>
        <v>0.261957987644874</v>
      </c>
      <c r="AR43" s="0" t="n">
        <f aca="false">O43/AF43*100</f>
        <v>0.206041346257825</v>
      </c>
      <c r="AS43" s="0" t="n">
        <f aca="false">P43/AF43*100</f>
        <v>0.0295588821765552</v>
      </c>
      <c r="AT43" s="0" t="n">
        <f aca="false">Q43/AF43*100</f>
        <v>0.306253909636309</v>
      </c>
      <c r="AU43" s="0" t="n">
        <f aca="false">R43/AF43*100</f>
        <v>0.0143542859226699</v>
      </c>
      <c r="AV43" s="0" t="n">
        <f aca="false">S43/AF43*100</f>
        <v>1.71561893506352</v>
      </c>
      <c r="AW43" s="0" t="n">
        <f aca="false">T43/AF43*100</f>
        <v>0.225951688325709</v>
      </c>
      <c r="AX43" s="0" t="n">
        <f aca="false">U43/AF43*100</f>
        <v>0.30871054548413</v>
      </c>
      <c r="AY43" s="0" t="n">
        <f aca="false">V43/AF43*100</f>
        <v>0.0213718791676051</v>
      </c>
      <c r="AZ43" s="0" t="n">
        <f aca="false">W43/AF43*100</f>
        <v>0.244720727457715</v>
      </c>
      <c r="BA43" s="0" t="n">
        <f aca="false">X43/AF43*100</f>
        <v>0.00748505171730645</v>
      </c>
      <c r="BB43" s="0" t="n">
        <f aca="false">Y43/AF43*100</f>
        <v>0.0120704264767114</v>
      </c>
      <c r="BC43" s="0" t="n">
        <f aca="false">Z43/AF43*100</f>
        <v>1.55992551489255</v>
      </c>
      <c r="BD43" s="0" t="n">
        <f aca="false">AA43/AF43*100</f>
        <v>0.0198418089388798</v>
      </c>
      <c r="BE43" s="0" t="n">
        <f aca="false">AB43/AF43*100</f>
        <v>0.0278067624986167</v>
      </c>
      <c r="BF43" s="0" t="n">
        <f aca="false">AC43/AF43*100</f>
        <v>0.0529119446113666</v>
      </c>
      <c r="BG43" s="0" t="n">
        <f aca="false">AD43/AF43*100</f>
        <v>0.133375834468679</v>
      </c>
      <c r="BH43" s="0" t="n">
        <f aca="false">AE43/AF43*100</f>
        <v>0.0110938003778202</v>
      </c>
    </row>
    <row r="44" customFormat="false" ht="15" hidden="false" customHeight="false" outlineLevel="0" collapsed="false">
      <c r="A44" s="0" t="s">
        <v>130</v>
      </c>
      <c r="B44" s="0" t="n">
        <v>134.8392181</v>
      </c>
      <c r="C44" s="0" t="n">
        <v>44</v>
      </c>
      <c r="D44" s="0" t="n">
        <v>7.393873215</v>
      </c>
      <c r="E44" s="0" t="n">
        <v>4.364236355</v>
      </c>
      <c r="F44" s="0" t="n">
        <v>6.335316658</v>
      </c>
      <c r="G44" s="0" t="n">
        <v>2.888310432</v>
      </c>
      <c r="H44" s="0" t="n">
        <v>17.87716103</v>
      </c>
      <c r="I44" s="0" t="n">
        <v>1.310499907</v>
      </c>
      <c r="J44" s="0" t="n">
        <v>54.7755661</v>
      </c>
      <c r="K44" s="0" t="n">
        <v>8.028625488</v>
      </c>
      <c r="L44" s="0" t="n">
        <v>1.703005791</v>
      </c>
      <c r="M44" s="0" t="n">
        <v>23.31200218</v>
      </c>
      <c r="N44" s="0" t="n">
        <v>38.60287476</v>
      </c>
      <c r="O44" s="0" t="n">
        <v>29.34523582</v>
      </c>
      <c r="P44" s="0" t="n">
        <v>4.505728245</v>
      </c>
      <c r="Q44" s="0" t="n">
        <v>52.19681168</v>
      </c>
      <c r="R44" s="0" t="n">
        <v>2.368719101</v>
      </c>
      <c r="S44" s="0" t="n">
        <v>257.6209717</v>
      </c>
      <c r="T44" s="0" t="n">
        <v>40.1059494</v>
      </c>
      <c r="U44" s="0" t="n">
        <v>58.02828979</v>
      </c>
      <c r="V44" s="0" t="n">
        <v>3.735422134</v>
      </c>
      <c r="W44" s="0" t="n">
        <v>41.60882568</v>
      </c>
      <c r="X44" s="0" t="n">
        <v>1.288338304</v>
      </c>
      <c r="Y44" s="0" t="n">
        <v>2.309952736</v>
      </c>
      <c r="Z44" s="0" t="n">
        <v>257.9233398</v>
      </c>
      <c r="AA44" s="0" t="n">
        <v>3.273635626</v>
      </c>
      <c r="AB44" s="0" t="n">
        <v>5.174623013</v>
      </c>
      <c r="AC44" s="0" t="n">
        <v>8.625766754</v>
      </c>
      <c r="AD44" s="0" t="n">
        <v>20.04870987</v>
      </c>
      <c r="AE44" s="0" t="n">
        <v>1.494469166</v>
      </c>
      <c r="AF44" s="3" t="n">
        <f aca="false">B44*100</f>
        <v>13483.92181</v>
      </c>
      <c r="AG44" s="0" t="n">
        <f aca="false">D44/AF44*100</f>
        <v>0.0548347381361743</v>
      </c>
      <c r="AH44" s="0" t="n">
        <f aca="false">E44/AF44*100</f>
        <v>0.0323662241334222</v>
      </c>
      <c r="AI44" s="0" t="n">
        <f aca="false">F44/AF44*100</f>
        <v>0.0469842286781994</v>
      </c>
      <c r="AJ44" s="0" t="n">
        <f aca="false">G44/AF44*100</f>
        <v>0.0214204032973401</v>
      </c>
      <c r="AK44" s="0" t="n">
        <f aca="false">H44/AF44*100</f>
        <v>0.132581316340339</v>
      </c>
      <c r="AL44" s="0" t="n">
        <f aca="false">I44/AF44*100</f>
        <v>0.00971898180266888</v>
      </c>
      <c r="AM44" s="0" t="n">
        <f aca="false">J44/AF44*100</f>
        <v>0.406228743178985</v>
      </c>
      <c r="AN44" s="0" t="n">
        <f aca="false">K44/AF44*100</f>
        <v>0.0595422133199095</v>
      </c>
      <c r="AO44" s="0" t="n">
        <f aca="false">L44/AF44*100</f>
        <v>0.0126298996315524</v>
      </c>
      <c r="AP44" s="0" t="n">
        <f aca="false">M44/AF44*100</f>
        <v>0.172887402556067</v>
      </c>
      <c r="AQ44" s="0" t="n">
        <f aca="false">N44/AF44*100</f>
        <v>0.286288183096487</v>
      </c>
      <c r="AR44" s="0" t="n">
        <f aca="false">O44/AF44*100</f>
        <v>0.217631311079221</v>
      </c>
      <c r="AS44" s="0" t="n">
        <f aca="false">P44/AF44*100</f>
        <v>0.0334155619447336</v>
      </c>
      <c r="AT44" s="0" t="n">
        <f aca="false">Q44/AF44*100</f>
        <v>0.387104081553555</v>
      </c>
      <c r="AU44" s="0" t="n">
        <f aca="false">R44/AF44*100</f>
        <v>0.0175669892956758</v>
      </c>
      <c r="AV44" s="0" t="n">
        <f aca="false">S44/AF44*100</f>
        <v>1.91057894973065</v>
      </c>
      <c r="AW44" s="0" t="n">
        <f aca="false">T44/AF44*100</f>
        <v>0.297435345332961</v>
      </c>
      <c r="AX44" s="0" t="n">
        <f aca="false">U44/AF44*100</f>
        <v>0.430351722649154</v>
      </c>
      <c r="AY44" s="0" t="n">
        <f aca="false">V44/AF44*100</f>
        <v>0.0277027869683264</v>
      </c>
      <c r="AZ44" s="0" t="n">
        <f aca="false">W44/AF44*100</f>
        <v>0.308581036484073</v>
      </c>
      <c r="BA44" s="0" t="n">
        <f aca="false">X44/AF44*100</f>
        <v>0.00955462603650325</v>
      </c>
      <c r="BB44" s="0" t="n">
        <f aca="false">Y44/AF44*100</f>
        <v>0.0171311638301468</v>
      </c>
      <c r="BC44" s="0" t="n">
        <f aca="false">Z44/AF44*100</f>
        <v>1.91282138412222</v>
      </c>
      <c r="BD44" s="0" t="n">
        <f aca="false">AA44/AF44*100</f>
        <v>0.0242780674059693</v>
      </c>
      <c r="BE44" s="0" t="n">
        <f aca="false">AB44/AF44*100</f>
        <v>0.038376246064868</v>
      </c>
      <c r="BF44" s="0" t="n">
        <f aca="false">AC44/AF44*100</f>
        <v>0.0639707562498837</v>
      </c>
      <c r="BG44" s="0" t="n">
        <f aca="false">AD44/AF44*100</f>
        <v>0.148686043663731</v>
      </c>
      <c r="BH44" s="0" t="n">
        <f aca="false">AE44/AF44*100</f>
        <v>0.0110833419761576</v>
      </c>
    </row>
    <row r="45" customFormat="false" ht="15" hidden="false" customHeight="false" outlineLevel="0" collapsed="false">
      <c r="A45" s="0" t="s">
        <v>131</v>
      </c>
      <c r="B45" s="0" t="n">
        <v>141.8582764</v>
      </c>
      <c r="C45" s="0" t="n">
        <v>45</v>
      </c>
      <c r="D45" s="0" t="n">
        <v>72.07151794</v>
      </c>
      <c r="E45" s="0" t="n">
        <v>27.00082588</v>
      </c>
      <c r="F45" s="0" t="n">
        <v>18.34361839</v>
      </c>
      <c r="G45" s="0" t="n">
        <v>19.31816673</v>
      </c>
      <c r="H45" s="0" t="n">
        <v>142.2343445</v>
      </c>
      <c r="I45" s="0" t="n">
        <v>11.42979527</v>
      </c>
      <c r="J45" s="0" t="n">
        <v>56.9993248</v>
      </c>
      <c r="K45" s="0" t="n">
        <v>27.2788868</v>
      </c>
      <c r="L45" s="0" t="n">
        <v>2.939417362</v>
      </c>
      <c r="M45" s="0" t="n">
        <v>61.55485916</v>
      </c>
      <c r="N45" s="0" t="n">
        <v>44.02097321</v>
      </c>
      <c r="O45" s="0" t="n">
        <v>76.19637299</v>
      </c>
      <c r="P45" s="0" t="n">
        <v>6.189470768</v>
      </c>
      <c r="Q45" s="0" t="n">
        <v>45.53077316</v>
      </c>
      <c r="R45" s="0" t="n">
        <v>2.372126341</v>
      </c>
      <c r="S45" s="0" t="n">
        <v>190.3839722</v>
      </c>
      <c r="T45" s="0" t="n">
        <v>11.38157558</v>
      </c>
      <c r="U45" s="0" t="n">
        <v>31.61991692</v>
      </c>
      <c r="V45" s="0" t="n">
        <v>1.70132041</v>
      </c>
      <c r="W45" s="0" t="n">
        <v>35.41288376</v>
      </c>
      <c r="X45" s="0" t="n">
        <v>1.809550881</v>
      </c>
      <c r="Y45" s="0" t="n">
        <v>1.309850216</v>
      </c>
      <c r="Z45" s="0" t="n">
        <v>84.05502319</v>
      </c>
      <c r="AA45" s="0" t="n">
        <v>5.673856258</v>
      </c>
      <c r="AB45" s="0" t="n">
        <v>8.060828209</v>
      </c>
      <c r="AC45" s="0" t="n">
        <v>18.39129448</v>
      </c>
      <c r="AD45" s="0" t="n">
        <v>17.59706688</v>
      </c>
      <c r="AE45" s="0" t="n">
        <v>24.67027664</v>
      </c>
      <c r="AF45" s="3" t="n">
        <f aca="false">B45*100</f>
        <v>14185.82764</v>
      </c>
      <c r="AG45" s="0" t="n">
        <f aca="false">D45/AF45*100</f>
        <v>0.508052965036589</v>
      </c>
      <c r="AH45" s="0" t="n">
        <f aca="false">E45/AF45*100</f>
        <v>0.190336627267805</v>
      </c>
      <c r="AI45" s="0" t="n">
        <f aca="false">F45/AF45*100</f>
        <v>0.129309468968002</v>
      </c>
      <c r="AJ45" s="0" t="n">
        <f aca="false">G45/AF45*100</f>
        <v>0.136179341947792</v>
      </c>
      <c r="AK45" s="0" t="n">
        <f aca="false">H45/AF45*100</f>
        <v>1.00265101275402</v>
      </c>
      <c r="AL45" s="0" t="n">
        <f aca="false">I45/AF45*100</f>
        <v>0.0805719310854393</v>
      </c>
      <c r="AM45" s="0" t="n">
        <f aca="false">J45/AF45*100</f>
        <v>0.401804718388641</v>
      </c>
      <c r="AN45" s="0" t="n">
        <f aca="false">K45/AF45*100</f>
        <v>0.192296759077217</v>
      </c>
      <c r="AO45" s="0" t="n">
        <f aca="false">L45/AF45*100</f>
        <v>0.0207208027377386</v>
      </c>
      <c r="AP45" s="0" t="n">
        <f aca="false">M45/AF45*100</f>
        <v>0.433917997046805</v>
      </c>
      <c r="AQ45" s="0" t="n">
        <f aca="false">N45/AF45*100</f>
        <v>0.310316566133042</v>
      </c>
      <c r="AR45" s="0" t="n">
        <f aca="false">O45/AF45*100</f>
        <v>0.537130260733945</v>
      </c>
      <c r="AS45" s="0" t="n">
        <f aca="false">P45/AF45*100</f>
        <v>0.0436313687510727</v>
      </c>
      <c r="AT45" s="0" t="n">
        <f aca="false">Q45/AF45*100</f>
        <v>0.320959582447035</v>
      </c>
      <c r="AU45" s="0" t="n">
        <f aca="false">R45/AF45*100</f>
        <v>0.0167218043331591</v>
      </c>
      <c r="AV45" s="0" t="n">
        <f aca="false">S45/AF45*100</f>
        <v>1.34207165793536</v>
      </c>
      <c r="AW45" s="0" t="n">
        <f aca="false">T45/AF45*100</f>
        <v>0.080232016550851</v>
      </c>
      <c r="AX45" s="0" t="n">
        <f aca="false">U45/AF45*100</f>
        <v>0.22289793533682</v>
      </c>
      <c r="AY45" s="0" t="n">
        <f aca="false">V45/AF45*100</f>
        <v>0.0119930994029757</v>
      </c>
      <c r="AZ45" s="0" t="n">
        <f aca="false">W45/AF45*100</f>
        <v>0.249635655096681</v>
      </c>
      <c r="BA45" s="0" t="n">
        <f aca="false">X45/AF45*100</f>
        <v>0.012756047281285</v>
      </c>
      <c r="BB45" s="0" t="n">
        <f aca="false">Y45/AF45*100</f>
        <v>0.00923351283577276</v>
      </c>
      <c r="BC45" s="0" t="n">
        <f aca="false">Z45/AF45*100</f>
        <v>0.592528157842471</v>
      </c>
      <c r="BD45" s="0" t="n">
        <f aca="false">AA45/AF45*100</f>
        <v>0.0399966530116392</v>
      </c>
      <c r="BE45" s="0" t="n">
        <f aca="false">AB45/AF45*100</f>
        <v>0.0568231083413897</v>
      </c>
      <c r="BF45" s="0" t="n">
        <f aca="false">AC45/AF45*100</f>
        <v>0.129645551509041</v>
      </c>
      <c r="BG45" s="0" t="n">
        <f aca="false">AD45/AF45*100</f>
        <v>0.124046811554239</v>
      </c>
      <c r="BH45" s="0" t="n">
        <f aca="false">AE45/AF45*100</f>
        <v>0.173907911939074</v>
      </c>
    </row>
    <row r="46" customFormat="false" ht="15" hidden="false" customHeight="false" outlineLevel="0" collapsed="false">
      <c r="A46" s="0" t="s">
        <v>132</v>
      </c>
      <c r="B46" s="0" t="n">
        <v>163.0761566</v>
      </c>
      <c r="C46" s="0" t="n">
        <v>46</v>
      </c>
      <c r="D46" s="0" t="n">
        <v>81.53865814</v>
      </c>
      <c r="E46" s="0" t="n">
        <v>31.93737221</v>
      </c>
      <c r="F46" s="0" t="n">
        <v>16.26241302</v>
      </c>
      <c r="G46" s="0" t="n">
        <v>23.31320763</v>
      </c>
      <c r="H46" s="0" t="n">
        <v>149.1057587</v>
      </c>
      <c r="I46" s="0" t="n">
        <v>13.36785793</v>
      </c>
      <c r="J46" s="0" t="n">
        <v>61.8021431</v>
      </c>
      <c r="K46" s="0" t="n">
        <v>34.85012817</v>
      </c>
      <c r="L46" s="0" t="n">
        <v>3.36002636</v>
      </c>
      <c r="M46" s="0" t="n">
        <v>47.67811203</v>
      </c>
      <c r="N46" s="0" t="n">
        <v>42.20908356</v>
      </c>
      <c r="O46" s="0" t="n">
        <v>78.8862381</v>
      </c>
      <c r="P46" s="0" t="n">
        <v>6.678159237</v>
      </c>
      <c r="Q46" s="0" t="n">
        <v>51.07963562</v>
      </c>
      <c r="R46" s="0" t="n">
        <v>4.694817543</v>
      </c>
      <c r="S46" s="0" t="n">
        <v>144.6014252</v>
      </c>
      <c r="T46" s="0" t="n">
        <v>11.07389545</v>
      </c>
      <c r="U46" s="0" t="n">
        <v>31.40558815</v>
      </c>
      <c r="V46" s="0" t="n">
        <v>3.092047453</v>
      </c>
      <c r="W46" s="0" t="n">
        <v>40.57458878</v>
      </c>
      <c r="X46" s="0" t="n">
        <v>2.000005245</v>
      </c>
      <c r="Y46" s="0" t="n">
        <v>3.261947632</v>
      </c>
      <c r="Z46" s="0" t="n">
        <v>73.73840332</v>
      </c>
      <c r="AA46" s="0" t="n">
        <v>7.833670139</v>
      </c>
      <c r="AB46" s="0" t="n">
        <v>8.793154716</v>
      </c>
      <c r="AC46" s="0" t="n">
        <v>21.3769455</v>
      </c>
      <c r="AD46" s="0" t="n">
        <v>16.18058968</v>
      </c>
      <c r="AE46" s="0" t="n">
        <v>24.81164169</v>
      </c>
      <c r="AF46" s="3" t="n">
        <f aca="false">B46*100</f>
        <v>16307.61566</v>
      </c>
      <c r="AG46" s="0" t="n">
        <f aca="false">D46/AF46*100</f>
        <v>0.500003555639353</v>
      </c>
      <c r="AH46" s="0" t="n">
        <f aca="false">E46/AF46*100</f>
        <v>0.195843297241407</v>
      </c>
      <c r="AI46" s="0" t="n">
        <f aca="false">F46/AF46*100</f>
        <v>0.0997228126971935</v>
      </c>
      <c r="AJ46" s="0" t="n">
        <f aca="false">G46/AF46*100</f>
        <v>0.142959020595412</v>
      </c>
      <c r="AK46" s="0" t="n">
        <f aca="false">H46/AF46*100</f>
        <v>0.914332063060162</v>
      </c>
      <c r="AL46" s="0" t="n">
        <f aca="false">I46/AF46*100</f>
        <v>0.0819730990029967</v>
      </c>
      <c r="AM46" s="0" t="n">
        <f aca="false">J46/AF46*100</f>
        <v>0.378977187030418</v>
      </c>
      <c r="AN46" s="0" t="n">
        <f aca="false">K46/AF46*100</f>
        <v>0.21370462056867</v>
      </c>
      <c r="AO46" s="0" t="n">
        <f aca="false">L46/AF46*100</f>
        <v>0.0206040320673096</v>
      </c>
      <c r="AP46" s="0" t="n">
        <f aca="false">M46/AF46*100</f>
        <v>0.29236715546925</v>
      </c>
      <c r="AQ46" s="0" t="n">
        <f aca="false">N46/AF46*100</f>
        <v>0.258830502508912</v>
      </c>
      <c r="AR46" s="0" t="n">
        <f aca="false">O46/AF46*100</f>
        <v>0.483738639324788</v>
      </c>
      <c r="AS46" s="0" t="n">
        <f aca="false">P46/AF46*100</f>
        <v>0.0409511689276592</v>
      </c>
      <c r="AT46" s="0" t="n">
        <f aca="false">Q46/AF46*100</f>
        <v>0.313225652878797</v>
      </c>
      <c r="AU46" s="0" t="n">
        <f aca="false">R46/AF46*100</f>
        <v>0.0287891108110651</v>
      </c>
      <c r="AV46" s="0" t="n">
        <f aca="false">S46/AF46*100</f>
        <v>0.886711020266957</v>
      </c>
      <c r="AW46" s="0" t="n">
        <f aca="false">T46/AF46*100</f>
        <v>0.0679062818310252</v>
      </c>
      <c r="AX46" s="0" t="n">
        <f aca="false">U46/AF46*100</f>
        <v>0.192582341924043</v>
      </c>
      <c r="AY46" s="0" t="n">
        <f aca="false">V46/AF46*100</f>
        <v>0.0189607574612167</v>
      </c>
      <c r="AZ46" s="0" t="n">
        <f aca="false">W46/AF46*100</f>
        <v>0.248807610051315</v>
      </c>
      <c r="BA46" s="0" t="n">
        <f aca="false">X46/AF46*100</f>
        <v>0.0122642407492206</v>
      </c>
      <c r="BB46" s="0" t="n">
        <f aca="false">Y46/AF46*100</f>
        <v>0.0200026030782725</v>
      </c>
      <c r="BC46" s="0" t="n">
        <f aca="false">Z46/AF46*100</f>
        <v>0.452171579569836</v>
      </c>
      <c r="BD46" s="0" t="n">
        <f aca="false">AA46/AF46*100</f>
        <v>0.0480368822906144</v>
      </c>
      <c r="BE46" s="0" t="n">
        <f aca="false">AB46/AF46*100</f>
        <v>0.0539205417844634</v>
      </c>
      <c r="BF46" s="0" t="n">
        <f aca="false">AC46/AF46*100</f>
        <v>0.131085659275343</v>
      </c>
      <c r="BG46" s="0" t="n">
        <f aca="false">AD46/AF46*100</f>
        <v>0.0992210634426983</v>
      </c>
      <c r="BH46" s="0" t="n">
        <f aca="false">AE46/AF46*100</f>
        <v>0.152147574527765</v>
      </c>
    </row>
    <row r="47" customFormat="false" ht="15" hidden="false" customHeight="false" outlineLevel="0" collapsed="false">
      <c r="A47" s="0" t="s">
        <v>133</v>
      </c>
      <c r="B47" s="0" t="n">
        <v>188.8333588</v>
      </c>
      <c r="C47" s="0" t="n">
        <v>47</v>
      </c>
      <c r="D47" s="0" t="n">
        <v>95.08133698</v>
      </c>
      <c r="E47" s="0" t="n">
        <v>36.26102448</v>
      </c>
      <c r="F47" s="0" t="n">
        <v>21.81913376</v>
      </c>
      <c r="G47" s="0" t="n">
        <v>27.49754906</v>
      </c>
      <c r="H47" s="0" t="n">
        <v>219.5826263</v>
      </c>
      <c r="I47" s="0" t="n">
        <v>18.86298561</v>
      </c>
      <c r="J47" s="0" t="n">
        <v>73.27771759</v>
      </c>
      <c r="K47" s="0" t="n">
        <v>41.28302002</v>
      </c>
      <c r="L47" s="0" t="n">
        <v>4.581986904</v>
      </c>
      <c r="M47" s="0" t="n">
        <v>70.29257202</v>
      </c>
      <c r="N47" s="0" t="n">
        <v>58.95259094</v>
      </c>
      <c r="O47" s="0" t="n">
        <v>116.5706863</v>
      </c>
      <c r="P47" s="0" t="n">
        <v>8.692390442</v>
      </c>
      <c r="Q47" s="0" t="n">
        <v>60.54860687</v>
      </c>
      <c r="R47" s="0" t="n">
        <v>4.660564899</v>
      </c>
      <c r="S47" s="0" t="n">
        <v>204.3274994</v>
      </c>
      <c r="T47" s="0" t="n">
        <v>13.06222153</v>
      </c>
      <c r="U47" s="0" t="n">
        <v>37.34345627</v>
      </c>
      <c r="V47" s="0" t="n">
        <v>3.993363142</v>
      </c>
      <c r="W47" s="0" t="n">
        <v>45.03520584</v>
      </c>
      <c r="X47" s="0" t="n">
        <v>2.545685291</v>
      </c>
      <c r="Y47" s="0" t="n">
        <v>3.250089884</v>
      </c>
      <c r="Z47" s="0" t="n">
        <v>104.0948563</v>
      </c>
      <c r="AA47" s="0" t="n">
        <v>5.929373264</v>
      </c>
      <c r="AB47" s="0" t="n">
        <v>11.72223282</v>
      </c>
      <c r="AC47" s="0" t="n">
        <v>25.39902878</v>
      </c>
      <c r="AD47" s="0" t="n">
        <v>22.43742943</v>
      </c>
      <c r="AE47" s="0" t="n">
        <v>29.13415718</v>
      </c>
      <c r="AF47" s="3" t="n">
        <f aca="false">B47*100</f>
        <v>18883.33588</v>
      </c>
      <c r="AG47" s="0" t="n">
        <f aca="false">D47/AF47*100</f>
        <v>0.503519810187267</v>
      </c>
      <c r="AH47" s="0" t="n">
        <f aca="false">E47/AF47*100</f>
        <v>0.192026582116803</v>
      </c>
      <c r="AI47" s="0" t="n">
        <f aca="false">F47/AF47*100</f>
        <v>0.115547029924461</v>
      </c>
      <c r="AJ47" s="0" t="n">
        <f aca="false">G47/AF47*100</f>
        <v>0.145618068940476</v>
      </c>
      <c r="AK47" s="0" t="n">
        <f aca="false">H47/AF47*100</f>
        <v>1.16283811131362</v>
      </c>
      <c r="AL47" s="0" t="n">
        <f aca="false">I47/AF47*100</f>
        <v>0.0998922315944104</v>
      </c>
      <c r="AM47" s="0" t="n">
        <f aca="false">J47/AF47*100</f>
        <v>0.388054939316156</v>
      </c>
      <c r="AN47" s="0" t="n">
        <f aca="false">K47/AF47*100</f>
        <v>0.218621435758733</v>
      </c>
      <c r="AO47" s="0" t="n">
        <f aca="false">L47/AF47*100</f>
        <v>0.0242647111353505</v>
      </c>
      <c r="AP47" s="0" t="n">
        <f aca="false">M47/AF47*100</f>
        <v>0.372246580088899</v>
      </c>
      <c r="AQ47" s="0" t="n">
        <f aca="false">N47/AF47*100</f>
        <v>0.312193731630007</v>
      </c>
      <c r="AR47" s="0" t="n">
        <f aca="false">O47/AF47*100</f>
        <v>0.617320409067468</v>
      </c>
      <c r="AS47" s="0" t="n">
        <f aca="false">P47/AF47*100</f>
        <v>0.0460320702721091</v>
      </c>
      <c r="AT47" s="0" t="n">
        <f aca="false">Q47/AF47*100</f>
        <v>0.320645712467198</v>
      </c>
      <c r="AU47" s="0" t="n">
        <f aca="false">R47/AF47*100</f>
        <v>0.024680834618507</v>
      </c>
      <c r="AV47" s="0" t="n">
        <f aca="false">S47/AF47*100</f>
        <v>1.08205192503307</v>
      </c>
      <c r="AW47" s="0" t="n">
        <f aca="false">T47/AF47*100</f>
        <v>0.0691732732659522</v>
      </c>
      <c r="AX47" s="0" t="n">
        <f aca="false">U47/AF47*100</f>
        <v>0.197758788528206</v>
      </c>
      <c r="AY47" s="0" t="n">
        <f aca="false">V47/AF47*100</f>
        <v>0.0211475512980178</v>
      </c>
      <c r="AZ47" s="0" t="n">
        <f aca="false">W47/AF47*100</f>
        <v>0.238491790466421</v>
      </c>
      <c r="BA47" s="0" t="n">
        <f aca="false">X47/AF47*100</f>
        <v>0.0134811206408515</v>
      </c>
      <c r="BB47" s="0" t="n">
        <f aca="false">Y47/AF47*100</f>
        <v>0.0172114180706931</v>
      </c>
      <c r="BC47" s="0" t="n">
        <f aca="false">Z47/AF47*100</f>
        <v>0.551252474464803</v>
      </c>
      <c r="BD47" s="0" t="n">
        <f aca="false">AA47/AF47*100</f>
        <v>0.031400030702626</v>
      </c>
      <c r="BE47" s="0" t="n">
        <f aca="false">AB47/AF47*100</f>
        <v>0.0620771292450262</v>
      </c>
      <c r="BF47" s="0" t="n">
        <f aca="false">AC47/AF47*100</f>
        <v>0.134504988638692</v>
      </c>
      <c r="BG47" s="0" t="n">
        <f aca="false">AD47/AF47*100</f>
        <v>0.118821322527892</v>
      </c>
      <c r="BH47" s="0" t="n">
        <f aca="false">AE47/AF47*100</f>
        <v>0.154285012802515</v>
      </c>
    </row>
    <row r="48" customFormat="false" ht="15" hidden="false" customHeight="false" outlineLevel="0" collapsed="false">
      <c r="A48" s="0" t="s">
        <v>134</v>
      </c>
      <c r="B48" s="0" t="n">
        <v>162.4871368</v>
      </c>
      <c r="C48" s="0" t="n">
        <v>48</v>
      </c>
      <c r="D48" s="0" t="n">
        <v>75.77291107</v>
      </c>
      <c r="E48" s="0" t="n">
        <v>28.03266907</v>
      </c>
      <c r="F48" s="0" t="n">
        <v>10.24701118</v>
      </c>
      <c r="G48" s="0" t="n">
        <v>11.59679031</v>
      </c>
      <c r="H48" s="0" t="n">
        <v>84.23910522</v>
      </c>
      <c r="I48" s="0" t="n">
        <v>8.207380295</v>
      </c>
      <c r="J48" s="0" t="n">
        <v>53.74827957</v>
      </c>
      <c r="K48" s="0" t="n">
        <v>35.94114304</v>
      </c>
      <c r="L48" s="0" t="n">
        <v>2.047456026</v>
      </c>
      <c r="M48" s="0" t="n">
        <v>34.61242676</v>
      </c>
      <c r="N48" s="0" t="n">
        <v>29.39392281</v>
      </c>
      <c r="O48" s="0" t="n">
        <v>69.70050049</v>
      </c>
      <c r="P48" s="0" t="n">
        <v>6.13260746</v>
      </c>
      <c r="Q48" s="0" t="n">
        <v>49.52873993</v>
      </c>
      <c r="R48" s="0" t="n">
        <v>2.980555058</v>
      </c>
      <c r="S48" s="0" t="n">
        <v>103.6887589</v>
      </c>
      <c r="T48" s="0" t="n">
        <v>9.495603561</v>
      </c>
      <c r="U48" s="0" t="n">
        <v>36.58518982</v>
      </c>
      <c r="V48" s="0" t="n">
        <v>2.506049871</v>
      </c>
      <c r="W48" s="0" t="n">
        <v>39.35351181</v>
      </c>
      <c r="X48" s="0" t="n">
        <v>1.985512257</v>
      </c>
      <c r="Y48" s="0" t="n">
        <v>0.717426836</v>
      </c>
      <c r="Z48" s="0" t="n">
        <v>49.84534836</v>
      </c>
      <c r="AA48" s="0" t="n">
        <v>2.491561413</v>
      </c>
      <c r="AB48" s="0" t="n">
        <v>8.632678032</v>
      </c>
      <c r="AC48" s="0" t="n">
        <v>21.29197693</v>
      </c>
      <c r="AD48" s="0" t="n">
        <v>9.324730873</v>
      </c>
      <c r="AE48" s="0" t="n">
        <v>14.37643337</v>
      </c>
      <c r="AF48" s="3" t="n">
        <f aca="false">B48*100</f>
        <v>16248.71368</v>
      </c>
      <c r="AG48" s="0" t="n">
        <f aca="false">D48/AF48*100</f>
        <v>0.46633175131436</v>
      </c>
      <c r="AH48" s="0" t="n">
        <f aca="false">E48/AF48*100</f>
        <v>0.172522389292295</v>
      </c>
      <c r="AI48" s="0" t="n">
        <f aca="false">F48/AF48*100</f>
        <v>0.0630635223304643</v>
      </c>
      <c r="AJ48" s="0" t="n">
        <f aca="false">G48/AF48*100</f>
        <v>0.0713705130042023</v>
      </c>
      <c r="AK48" s="0" t="n">
        <f aca="false">H48/AF48*100</f>
        <v>0.518435532061145</v>
      </c>
      <c r="AL48" s="0" t="n">
        <f aca="false">I48/AF48*100</f>
        <v>0.0505109540154073</v>
      </c>
      <c r="AM48" s="0" t="n">
        <f aca="false">J48/AF48*100</f>
        <v>0.330784827823983</v>
      </c>
      <c r="AN48" s="0" t="n">
        <f aca="false">K48/AF48*100</f>
        <v>0.221193774152343</v>
      </c>
      <c r="AO48" s="0" t="n">
        <f aca="false">L48/AF48*100</f>
        <v>0.0126007268410431</v>
      </c>
      <c r="AP48" s="0" t="n">
        <f aca="false">M48/AF48*100</f>
        <v>0.213016411278163</v>
      </c>
      <c r="AQ48" s="0" t="n">
        <f aca="false">N48/AF48*100</f>
        <v>0.180899998540684</v>
      </c>
      <c r="AR48" s="0" t="n">
        <f aca="false">O48/AF48*100</f>
        <v>0.428960112552122</v>
      </c>
      <c r="AS48" s="0" t="n">
        <f aca="false">P48/AF48*100</f>
        <v>0.0377421104265529</v>
      </c>
      <c r="AT48" s="0" t="n">
        <f aca="false">Q48/AF48*100</f>
        <v>0.304816374424538</v>
      </c>
      <c r="AU48" s="0" t="n">
        <f aca="false">R48/AF48*100</f>
        <v>0.0183433293040831</v>
      </c>
      <c r="AV48" s="0" t="n">
        <f aca="false">S48/AF48*100</f>
        <v>0.638135183756897</v>
      </c>
      <c r="AW48" s="0" t="n">
        <f aca="false">T48/AF48*100</f>
        <v>0.058439109384319</v>
      </c>
      <c r="AX48" s="0" t="n">
        <f aca="false">U48/AF48*100</f>
        <v>0.22515745270982</v>
      </c>
      <c r="AY48" s="0" t="n">
        <f aca="false">V48/AF48*100</f>
        <v>0.0154230662214487</v>
      </c>
      <c r="AZ48" s="0" t="n">
        <f aca="false">W48/AF48*100</f>
        <v>0.242194628972009</v>
      </c>
      <c r="BA48" s="0" t="n">
        <f aca="false">X48/AF48*100</f>
        <v>0.0122195042395504</v>
      </c>
      <c r="BB48" s="0" t="n">
        <f aca="false">Y48/AF48*100</f>
        <v>0.00441528388110535</v>
      </c>
      <c r="BC48" s="0" t="n">
        <f aca="false">Z48/AF48*100</f>
        <v>0.306764888234525</v>
      </c>
      <c r="BD48" s="0" t="n">
        <f aca="false">AA48/AF48*100</f>
        <v>0.015333899421631</v>
      </c>
      <c r="BE48" s="0" t="n">
        <f aca="false">AB48/AF48*100</f>
        <v>0.0531283780489386</v>
      </c>
      <c r="BF48" s="0" t="n">
        <f aca="false">AC48/AF48*100</f>
        <v>0.131037923058535</v>
      </c>
      <c r="BG48" s="0" t="n">
        <f aca="false">AD48/AF48*100</f>
        <v>0.0573875019071664</v>
      </c>
      <c r="BH48" s="0" t="n">
        <f aca="false">AE48/AF48*100</f>
        <v>0.0884773629047047</v>
      </c>
    </row>
    <row r="49" customFormat="false" ht="15" hidden="false" customHeight="false" outlineLevel="0" collapsed="false">
      <c r="A49" s="0" t="s">
        <v>135</v>
      </c>
      <c r="B49" s="0" t="n">
        <v>154.2046814</v>
      </c>
      <c r="C49" s="0" t="n">
        <v>49</v>
      </c>
      <c r="D49" s="0" t="n">
        <v>74.93273163</v>
      </c>
      <c r="E49" s="0" t="n">
        <v>28.58029175</v>
      </c>
      <c r="F49" s="0" t="n">
        <v>10.36747169</v>
      </c>
      <c r="G49" s="0" t="n">
        <v>16.42365074</v>
      </c>
      <c r="H49" s="0" t="n">
        <v>110.8099518</v>
      </c>
      <c r="I49" s="0" t="n">
        <v>10.96451092</v>
      </c>
      <c r="J49" s="0" t="n">
        <v>57.93909836</v>
      </c>
      <c r="K49" s="0" t="n">
        <v>36.74586868</v>
      </c>
      <c r="L49" s="0" t="n">
        <v>2.432267189</v>
      </c>
      <c r="M49" s="0" t="n">
        <v>36.76745605</v>
      </c>
      <c r="N49" s="0" t="n">
        <v>40.74093628</v>
      </c>
      <c r="O49" s="0" t="n">
        <v>88.17971802</v>
      </c>
      <c r="P49" s="0" t="n">
        <v>7.680573463</v>
      </c>
      <c r="Q49" s="0" t="n">
        <v>50.28756332</v>
      </c>
      <c r="R49" s="0" t="n">
        <v>2.792110205</v>
      </c>
      <c r="S49" s="0" t="n">
        <v>111.3395615</v>
      </c>
      <c r="T49" s="0" t="n">
        <v>10.42198181</v>
      </c>
      <c r="U49" s="0" t="n">
        <v>43.09490204</v>
      </c>
      <c r="V49" s="0" t="n">
        <v>1.399350882</v>
      </c>
      <c r="W49" s="0" t="n">
        <v>40.27068329</v>
      </c>
      <c r="X49" s="0" t="n">
        <v>2.755888224</v>
      </c>
      <c r="Y49" s="0" t="n">
        <v>2.116317987</v>
      </c>
      <c r="Z49" s="0" t="n">
        <v>68.56822205</v>
      </c>
      <c r="AA49" s="0" t="n">
        <v>2.604753256</v>
      </c>
      <c r="AB49" s="0" t="n">
        <v>9.098305702</v>
      </c>
      <c r="AC49" s="0" t="n">
        <v>20.41781616</v>
      </c>
      <c r="AD49" s="0" t="n">
        <v>17.37046051</v>
      </c>
      <c r="AE49" s="0" t="n">
        <v>22.88433456</v>
      </c>
      <c r="AF49" s="3" t="n">
        <f aca="false">B49*100</f>
        <v>15420.46814</v>
      </c>
      <c r="AG49" s="0" t="n">
        <f aca="false">D49/AF49*100</f>
        <v>0.485930329414759</v>
      </c>
      <c r="AH49" s="0" t="n">
        <f aca="false">E49/AF49*100</f>
        <v>0.185339974704555</v>
      </c>
      <c r="AI49" s="0" t="n">
        <f aca="false">F49/AF49*100</f>
        <v>0.0672318868394614</v>
      </c>
      <c r="AJ49" s="0" t="n">
        <f aca="false">G49/AF49*100</f>
        <v>0.106505526232357</v>
      </c>
      <c r="AK49" s="0" t="n">
        <f aca="false">H49/AF49*100</f>
        <v>0.718590063505037</v>
      </c>
      <c r="AL49" s="0" t="n">
        <f aca="false">I49/AF49*100</f>
        <v>0.0711036190370807</v>
      </c>
      <c r="AM49" s="0" t="n">
        <f aca="false">J49/AF49*100</f>
        <v>0.3757285306385</v>
      </c>
      <c r="AN49" s="0" t="n">
        <f aca="false">K49/AF49*100</f>
        <v>0.238292821893538</v>
      </c>
      <c r="AO49" s="0" t="n">
        <f aca="false">L49/AF49*100</f>
        <v>0.0157729789194325</v>
      </c>
      <c r="AP49" s="0" t="n">
        <f aca="false">M49/AF49*100</f>
        <v>0.23843281355789</v>
      </c>
      <c r="AQ49" s="0" t="n">
        <f aca="false">N49/AF49*100</f>
        <v>0.264200385553275</v>
      </c>
      <c r="AR49" s="0" t="n">
        <f aca="false">O49/AF49*100</f>
        <v>0.571835544935668</v>
      </c>
      <c r="AS49" s="0" t="n">
        <f aca="false">P49/AF49*100</f>
        <v>0.0498076543025107</v>
      </c>
      <c r="AT49" s="0" t="n">
        <f aca="false">Q49/AF49*100</f>
        <v>0.326109187240278</v>
      </c>
      <c r="AU49" s="0" t="n">
        <f aca="false">R49/AF49*100</f>
        <v>0.0181065203705288</v>
      </c>
      <c r="AV49" s="0" t="n">
        <f aca="false">S49/AF49*100</f>
        <v>0.722024522791174</v>
      </c>
      <c r="AW49" s="0" t="n">
        <f aca="false">T49/AF49*100</f>
        <v>0.0675853788314367</v>
      </c>
      <c r="AX49" s="0" t="n">
        <f aca="false">U49/AF49*100</f>
        <v>0.279465588520064</v>
      </c>
      <c r="AY49" s="0" t="n">
        <f aca="false">V49/AF49*100</f>
        <v>0.00907463294431475</v>
      </c>
      <c r="AZ49" s="0" t="n">
        <f aca="false">W49/AF49*100</f>
        <v>0.261150847849681</v>
      </c>
      <c r="BA49" s="0" t="n">
        <f aca="false">X49/AF49*100</f>
        <v>0.0178716249012658</v>
      </c>
      <c r="BB49" s="0" t="n">
        <f aca="false">Y49/AF49*100</f>
        <v>0.013724083910983</v>
      </c>
      <c r="BC49" s="0" t="n">
        <f aca="false">Z49/AF49*100</f>
        <v>0.444657201243697</v>
      </c>
      <c r="BD49" s="0" t="n">
        <f aca="false">AA49/AF49*100</f>
        <v>0.016891531647106</v>
      </c>
      <c r="BE49" s="0" t="n">
        <f aca="false">AB49/AF49*100</f>
        <v>0.0590014882777742</v>
      </c>
      <c r="BF49" s="0" t="n">
        <f aca="false">AC49/AF49*100</f>
        <v>0.132407239356353</v>
      </c>
      <c r="BG49" s="0" t="n">
        <f aca="false">AD49/AF49*100</f>
        <v>0.112645481008075</v>
      </c>
      <c r="BH49" s="0" t="n">
        <f aca="false">AE49/AF49*100</f>
        <v>0.148402333523449</v>
      </c>
    </row>
    <row r="50" customFormat="false" ht="15" hidden="false" customHeight="false" outlineLevel="0" collapsed="false">
      <c r="A50" s="0" t="s">
        <v>136</v>
      </c>
      <c r="B50" s="0" t="n">
        <v>150.5542145</v>
      </c>
      <c r="C50" s="0" t="n">
        <v>50</v>
      </c>
      <c r="D50" s="0" t="n">
        <v>78.14034271</v>
      </c>
      <c r="E50" s="0" t="n">
        <v>29.26266098</v>
      </c>
      <c r="F50" s="0" t="n">
        <v>10.05281734</v>
      </c>
      <c r="G50" s="0" t="n">
        <v>13.66784573</v>
      </c>
      <c r="H50" s="0" t="n">
        <v>86.44705963</v>
      </c>
      <c r="I50" s="0" t="n">
        <v>8.38799572</v>
      </c>
      <c r="J50" s="0" t="n">
        <v>55.55163574</v>
      </c>
      <c r="K50" s="0" t="n">
        <v>33.96352005</v>
      </c>
      <c r="L50" s="0" t="n">
        <v>2.400306225</v>
      </c>
      <c r="M50" s="0" t="n">
        <v>37.61003494</v>
      </c>
      <c r="N50" s="0" t="n">
        <v>38.37299347</v>
      </c>
      <c r="O50" s="0" t="n">
        <v>72.82553864</v>
      </c>
      <c r="P50" s="0" t="n">
        <v>6.766143322</v>
      </c>
      <c r="Q50" s="0" t="n">
        <v>50.0397644</v>
      </c>
      <c r="R50" s="0" t="n">
        <v>1.530194521</v>
      </c>
      <c r="S50" s="0" t="n">
        <v>126.6769028</v>
      </c>
      <c r="T50" s="0" t="n">
        <v>12.83844757</v>
      </c>
      <c r="U50" s="0" t="n">
        <v>43.01454163</v>
      </c>
      <c r="V50" s="0" t="n">
        <v>1.301092982</v>
      </c>
      <c r="W50" s="0" t="n">
        <v>39.25362778</v>
      </c>
      <c r="X50" s="0" t="n">
        <v>1.941846848</v>
      </c>
      <c r="Y50" s="0" t="n">
        <v>2.528668165</v>
      </c>
      <c r="Z50" s="0" t="n">
        <v>65.82736969</v>
      </c>
      <c r="AA50" s="0" t="n">
        <v>2.963512897</v>
      </c>
      <c r="AB50" s="0" t="n">
        <v>9.159913063</v>
      </c>
      <c r="AC50" s="0" t="n">
        <v>22.10611343</v>
      </c>
      <c r="AD50" s="0" t="n">
        <v>12.8875246</v>
      </c>
      <c r="AE50" s="0" t="n">
        <v>25.34057045</v>
      </c>
      <c r="AF50" s="3" t="n">
        <f aca="false">B50*100</f>
        <v>15055.42145</v>
      </c>
      <c r="AG50" s="0" t="n">
        <f aca="false">D50/AF50*100</f>
        <v>0.519017969503604</v>
      </c>
      <c r="AH50" s="0" t="n">
        <f aca="false">E50/AF50*100</f>
        <v>0.194366269168772</v>
      </c>
      <c r="AI50" s="0" t="n">
        <f aca="false">F50/AF50*100</f>
        <v>0.0667720752513375</v>
      </c>
      <c r="AJ50" s="0" t="n">
        <f aca="false">G50/AF50*100</f>
        <v>0.0907835478096165</v>
      </c>
      <c r="AK50" s="0" t="n">
        <f aca="false">H50/AF50*100</f>
        <v>0.574192226481976</v>
      </c>
      <c r="AL50" s="0" t="n">
        <f aca="false">I50/AF50*100</f>
        <v>0.0557141209753381</v>
      </c>
      <c r="AM50" s="0" t="n">
        <f aca="false">J50/AF50*100</f>
        <v>0.368980941015105</v>
      </c>
      <c r="AN50" s="0" t="n">
        <f aca="false">K50/AF50*100</f>
        <v>0.225589965467224</v>
      </c>
      <c r="AO50" s="0" t="n">
        <f aca="false">L50/AF50*100</f>
        <v>0.0159431353879502</v>
      </c>
      <c r="AP50" s="0" t="n">
        <f aca="false">M50/AF50*100</f>
        <v>0.249810575312722</v>
      </c>
      <c r="AQ50" s="0" t="n">
        <f aca="false">N50/AF50*100</f>
        <v>0.254878241684825</v>
      </c>
      <c r="AR50" s="0" t="n">
        <f aca="false">O50/AF50*100</f>
        <v>0.483716373413114</v>
      </c>
      <c r="AS50" s="0" t="n">
        <f aca="false">P50/AF50*100</f>
        <v>0.0449415736681353</v>
      </c>
      <c r="AT50" s="0" t="n">
        <f aca="false">Q50/AF50*100</f>
        <v>0.332370399368661</v>
      </c>
      <c r="AU50" s="0" t="n">
        <f aca="false">R50/AF50*100</f>
        <v>0.0101637441773508</v>
      </c>
      <c r="AV50" s="0" t="n">
        <f aca="false">S50/AF50*100</f>
        <v>0.84140389706593</v>
      </c>
      <c r="AW50" s="0" t="n">
        <f aca="false">T50/AF50*100</f>
        <v>0.0852745810712592</v>
      </c>
      <c r="AX50" s="0" t="n">
        <f aca="false">U50/AF50*100</f>
        <v>0.28570798747052</v>
      </c>
      <c r="AY50" s="0" t="n">
        <f aca="false">V50/AF50*100</f>
        <v>0.00864202298368738</v>
      </c>
      <c r="AZ50" s="0" t="n">
        <f aca="false">W50/AF50*100</f>
        <v>0.260727525365954</v>
      </c>
      <c r="BA50" s="0" t="n">
        <f aca="false">X50/AF50*100</f>
        <v>0.0128979906304782</v>
      </c>
      <c r="BB50" s="0" t="n">
        <f aca="false">Y50/AF50*100</f>
        <v>0.0167957315137133</v>
      </c>
      <c r="BC50" s="0" t="n">
        <f aca="false">Z50/AF50*100</f>
        <v>0.437233656384956</v>
      </c>
      <c r="BD50" s="0" t="n">
        <f aca="false">AA50/AF50*100</f>
        <v>0.0196840248334596</v>
      </c>
      <c r="BE50" s="0" t="n">
        <f aca="false">AB50/AF50*100</f>
        <v>0.0608412929084758</v>
      </c>
      <c r="BF50" s="0" t="n">
        <f aca="false">AC50/AF50*100</f>
        <v>0.146831581589501</v>
      </c>
      <c r="BG50" s="0" t="n">
        <f aca="false">AD50/AF50*100</f>
        <v>0.0856005568678385</v>
      </c>
      <c r="BH50" s="0" t="n">
        <f aca="false">AE50/AF50*100</f>
        <v>0.168315251314336</v>
      </c>
    </row>
    <row r="51" customFormat="false" ht="15" hidden="false" customHeight="false" outlineLevel="0" collapsed="false">
      <c r="A51" s="0" t="s">
        <v>137</v>
      </c>
      <c r="B51" s="0" t="n">
        <v>160.8007507</v>
      </c>
      <c r="C51" s="0" t="n">
        <v>51</v>
      </c>
      <c r="D51" s="0" t="n">
        <v>73.18893433</v>
      </c>
      <c r="E51" s="0" t="n">
        <v>26.55437279</v>
      </c>
      <c r="F51" s="0" t="n">
        <v>5.460263729</v>
      </c>
      <c r="G51" s="0" t="n">
        <v>4.764966488</v>
      </c>
      <c r="H51" s="0" t="n">
        <v>20.05379105</v>
      </c>
      <c r="I51" s="0" t="n">
        <v>3.787979364</v>
      </c>
      <c r="J51" s="0" t="n">
        <v>43.85272598</v>
      </c>
      <c r="K51" s="0" t="n">
        <v>36.92492676</v>
      </c>
      <c r="L51" s="0" t="n">
        <v>1.489049792</v>
      </c>
      <c r="M51" s="0" t="n">
        <v>16.35012436</v>
      </c>
      <c r="N51" s="0" t="n">
        <v>24.46944809</v>
      </c>
      <c r="O51" s="0" t="n">
        <v>34.94400024</v>
      </c>
      <c r="P51" s="0" t="n">
        <v>5.54197216</v>
      </c>
      <c r="Q51" s="0" t="n">
        <v>65.57730103</v>
      </c>
      <c r="R51" s="0" t="n">
        <v>1.147572398</v>
      </c>
      <c r="S51" s="0" t="n">
        <v>109.343956</v>
      </c>
      <c r="T51" s="0" t="n">
        <v>37.49033737</v>
      </c>
      <c r="U51" s="0" t="n">
        <v>61.9315834</v>
      </c>
      <c r="V51" s="0" t="n">
        <v>4.522704601</v>
      </c>
      <c r="W51" s="0" t="n">
        <v>67.98538208</v>
      </c>
      <c r="X51" s="0" t="n">
        <v>2.223611116</v>
      </c>
      <c r="Y51" s="0" t="n">
        <v>3.625874758</v>
      </c>
      <c r="Z51" s="0" t="n">
        <v>140.6262665</v>
      </c>
      <c r="AA51" s="0" t="n">
        <v>7.015425682</v>
      </c>
      <c r="AB51" s="0" t="n">
        <v>13.63007545</v>
      </c>
      <c r="AC51" s="0" t="n">
        <v>26.73001862</v>
      </c>
      <c r="AD51" s="0" t="n">
        <v>20.48213959</v>
      </c>
      <c r="AE51" s="0" t="n">
        <v>25.20143318</v>
      </c>
      <c r="AF51" s="3" t="n">
        <f aca="false">B51*100</f>
        <v>16080.07507</v>
      </c>
      <c r="AG51" s="0" t="n">
        <f aca="false">D51/AF51*100</f>
        <v>0.455152939345077</v>
      </c>
      <c r="AH51" s="0" t="n">
        <f aca="false">E51/AF51*100</f>
        <v>0.16513836331238</v>
      </c>
      <c r="AI51" s="0" t="n">
        <f aca="false">F51/AF51*100</f>
        <v>0.0339567054583409</v>
      </c>
      <c r="AJ51" s="0" t="n">
        <f aca="false">G51/AF51*100</f>
        <v>0.0296327378277594</v>
      </c>
      <c r="AK51" s="0" t="n">
        <f aca="false">H51/AF51*100</f>
        <v>0.124712048685728</v>
      </c>
      <c r="AL51" s="0" t="n">
        <f aca="false">I51/AF51*100</f>
        <v>0.0235569756205124</v>
      </c>
      <c r="AM51" s="0" t="n">
        <f aca="false">J51/AF51*100</f>
        <v>0.272714684409741</v>
      </c>
      <c r="AN51" s="0" t="n">
        <f aca="false">K51/AF51*100</f>
        <v>0.229631557062128</v>
      </c>
      <c r="AO51" s="0" t="n">
        <f aca="false">L51/AF51*100</f>
        <v>0.00926021666887653</v>
      </c>
      <c r="AP51" s="0" t="n">
        <f aca="false">M51/AF51*100</f>
        <v>0.101679403167115</v>
      </c>
      <c r="AQ51" s="0" t="n">
        <f aca="false">N51/AF51*100</f>
        <v>0.152172474217187</v>
      </c>
      <c r="AR51" s="0" t="n">
        <f aca="false">O51/AF51*100</f>
        <v>0.217312419798299</v>
      </c>
      <c r="AS51" s="0" t="n">
        <f aca="false">P51/AF51*100</f>
        <v>0.0344648400948044</v>
      </c>
      <c r="AT51" s="0" t="n">
        <f aca="false">Q51/AF51*100</f>
        <v>0.407817132348748</v>
      </c>
      <c r="AU51" s="0" t="n">
        <f aca="false">R51/AF51*100</f>
        <v>0.00713661094867015</v>
      </c>
      <c r="AV51" s="0" t="n">
        <f aca="false">S51/AF51*100</f>
        <v>0.679996551782267</v>
      </c>
      <c r="AW51" s="0" t="n">
        <f aca="false">T51/AF51*100</f>
        <v>0.233147775783363</v>
      </c>
      <c r="AX51" s="0" t="n">
        <f aca="false">U51/AF51*100</f>
        <v>0.385144864874067</v>
      </c>
      <c r="AY51" s="0" t="n">
        <f aca="false">V51/AF51*100</f>
        <v>0.0281261410864794</v>
      </c>
      <c r="AZ51" s="0" t="n">
        <f aca="false">W51/AF51*100</f>
        <v>0.422792690855267</v>
      </c>
      <c r="BA51" s="0" t="n">
        <f aca="false">X51/AF51*100</f>
        <v>0.0138283627801496</v>
      </c>
      <c r="BB51" s="0" t="n">
        <f aca="false">Y51/AF51*100</f>
        <v>0.0225488671055066</v>
      </c>
      <c r="BC51" s="0" t="n">
        <f aca="false">Z51/AF51*100</f>
        <v>0.874537375527315</v>
      </c>
      <c r="BD51" s="0" t="n">
        <f aca="false">AA51/AF51*100</f>
        <v>0.0436280654876321</v>
      </c>
      <c r="BE51" s="0" t="n">
        <f aca="false">AB51/AF51*100</f>
        <v>0.084763755086126</v>
      </c>
      <c r="BF51" s="0" t="n">
        <f aca="false">AC51/AF51*100</f>
        <v>0.166230683026283</v>
      </c>
      <c r="BG51" s="0" t="n">
        <f aca="false">AD51/AF51*100</f>
        <v>0.127375895329076</v>
      </c>
      <c r="BH51" s="0" t="n">
        <f aca="false">AE51/AF51*100</f>
        <v>0.156724599047534</v>
      </c>
    </row>
    <row r="52" customFormat="false" ht="15" hidden="false" customHeight="false" outlineLevel="0" collapsed="false">
      <c r="A52" s="0" t="s">
        <v>138</v>
      </c>
      <c r="B52" s="0" t="n">
        <v>161.4967499</v>
      </c>
      <c r="C52" s="0" t="n">
        <v>52</v>
      </c>
      <c r="D52" s="0" t="n">
        <v>71.46508789</v>
      </c>
      <c r="E52" s="0" t="n">
        <v>26.09461784</v>
      </c>
      <c r="F52" s="0" t="n">
        <v>4.934736729</v>
      </c>
      <c r="G52" s="0" t="n">
        <v>3.916274309</v>
      </c>
      <c r="H52" s="0" t="n">
        <v>17.74806023</v>
      </c>
      <c r="I52" s="0" t="n">
        <v>3.010460854</v>
      </c>
      <c r="J52" s="0" t="n">
        <v>43.32641983</v>
      </c>
      <c r="K52" s="0" t="n">
        <v>34.240448</v>
      </c>
      <c r="L52" s="0" t="n">
        <v>0.538200855</v>
      </c>
      <c r="M52" s="0" t="n">
        <v>14.36263752</v>
      </c>
      <c r="N52" s="0" t="n">
        <v>26.72434235</v>
      </c>
      <c r="O52" s="0" t="n">
        <v>28.78331757</v>
      </c>
      <c r="P52" s="0" t="n">
        <v>3.867527246</v>
      </c>
      <c r="Q52" s="0" t="n">
        <v>62.95148468</v>
      </c>
      <c r="R52" s="0" t="n">
        <v>1.689405084</v>
      </c>
      <c r="S52" s="0" t="n">
        <v>132.2574768</v>
      </c>
      <c r="T52" s="0" t="n">
        <v>54.09535217</v>
      </c>
      <c r="U52" s="0" t="n">
        <v>84.65951538</v>
      </c>
      <c r="V52" s="0" t="n">
        <v>6.884376049</v>
      </c>
      <c r="W52" s="0" t="n">
        <v>81.2637558</v>
      </c>
      <c r="X52" s="0" t="n">
        <v>2.22253108</v>
      </c>
      <c r="Y52" s="0" t="n">
        <v>4.291070938</v>
      </c>
      <c r="Z52" s="0" t="n">
        <v>185.0178986</v>
      </c>
      <c r="AA52" s="0" t="n">
        <v>9.26845932</v>
      </c>
      <c r="AB52" s="0" t="n">
        <v>16.80299759</v>
      </c>
      <c r="AC52" s="0" t="n">
        <v>30.87674713</v>
      </c>
      <c r="AD52" s="0" t="n">
        <v>25.84061432</v>
      </c>
      <c r="AE52" s="0" t="n">
        <v>24.83403587</v>
      </c>
      <c r="AF52" s="3" t="n">
        <f aca="false">B52*100</f>
        <v>16149.67499</v>
      </c>
      <c r="AG52" s="0" t="n">
        <f aca="false">D52/AF52*100</f>
        <v>0.442517189567293</v>
      </c>
      <c r="AH52" s="0" t="n">
        <f aca="false">E52/AF52*100</f>
        <v>0.161579832759223</v>
      </c>
      <c r="AI52" s="0" t="n">
        <f aca="false">F52/AF52*100</f>
        <v>0.0305562603089884</v>
      </c>
      <c r="AJ52" s="0" t="n">
        <f aca="false">G52/AF52*100</f>
        <v>0.0242498645417012</v>
      </c>
      <c r="AK52" s="0" t="n">
        <f aca="false">H52/AF52*100</f>
        <v>0.109897321407333</v>
      </c>
      <c r="AL52" s="0" t="n">
        <f aca="false">I52/AF52*100</f>
        <v>0.0186409996229899</v>
      </c>
      <c r="AM52" s="0" t="n">
        <f aca="false">J52/AF52*100</f>
        <v>0.268280444385587</v>
      </c>
      <c r="AN52" s="0" t="n">
        <f aca="false">K52/AF52*100</f>
        <v>0.212019424670787</v>
      </c>
      <c r="AO52" s="0" t="n">
        <f aca="false">L52/AF52*100</f>
        <v>0.00333258010042467</v>
      </c>
      <c r="AP52" s="0" t="n">
        <f aca="false">M52/AF52*100</f>
        <v>0.0889345298211478</v>
      </c>
      <c r="AQ52" s="0" t="n">
        <f aca="false">N52/AF52*100</f>
        <v>0.165479134202688</v>
      </c>
      <c r="AR52" s="0" t="n">
        <f aca="false">O52/AF52*100</f>
        <v>0.178228463345689</v>
      </c>
      <c r="AS52" s="0" t="n">
        <f aca="false">P52/AF52*100</f>
        <v>0.0239480190678438</v>
      </c>
      <c r="AT52" s="0" t="n">
        <f aca="false">Q52/AF52*100</f>
        <v>0.389800319318996</v>
      </c>
      <c r="AU52" s="0" t="n">
        <f aca="false">R52/AF52*100</f>
        <v>0.0104609231148372</v>
      </c>
      <c r="AV52" s="0" t="n">
        <f aca="false">S52/AF52*100</f>
        <v>0.818948225780982</v>
      </c>
      <c r="AW52" s="0" t="n">
        <f aca="false">T52/AF52*100</f>
        <v>0.33496248192918</v>
      </c>
      <c r="AX52" s="0" t="n">
        <f aca="false">U52/AF52*100</f>
        <v>0.524218075177499</v>
      </c>
      <c r="AY52" s="0" t="n">
        <f aca="false">V52/AF52*100</f>
        <v>0.0426285733506269</v>
      </c>
      <c r="AZ52" s="0" t="n">
        <f aca="false">W52/AF52*100</f>
        <v>0.503191276916217</v>
      </c>
      <c r="BA52" s="0" t="n">
        <f aca="false">X52/AF52*100</f>
        <v>0.013762079307331</v>
      </c>
      <c r="BB52" s="0" t="n">
        <f aca="false">Y52/AF52*100</f>
        <v>0.026570633406908</v>
      </c>
      <c r="BC52" s="0" t="n">
        <f aca="false">Z52/AF52*100</f>
        <v>1.14564471863715</v>
      </c>
      <c r="BD52" s="0" t="n">
        <f aca="false">AA52/AF52*100</f>
        <v>0.0573909959534114</v>
      </c>
      <c r="BE52" s="0" t="n">
        <f aca="false">AB52/AF52*100</f>
        <v>0.104045422588408</v>
      </c>
      <c r="BF52" s="0" t="n">
        <f aca="false">AC52/AF52*100</f>
        <v>0.191191136348683</v>
      </c>
      <c r="BG52" s="0" t="n">
        <f aca="false">AD52/AF52*100</f>
        <v>0.160007023893674</v>
      </c>
      <c r="BH52" s="0" t="n">
        <f aca="false">AE52/AF52*100</f>
        <v>0.153774214560834</v>
      </c>
    </row>
    <row r="53" customFormat="false" ht="15" hidden="false" customHeight="false" outlineLevel="0" collapsed="false">
      <c r="A53" s="0" t="s">
        <v>139</v>
      </c>
      <c r="B53" s="0" t="n">
        <v>149.0670471</v>
      </c>
      <c r="C53" s="0" t="n">
        <v>53</v>
      </c>
      <c r="D53" s="0" t="n">
        <v>68.85571289</v>
      </c>
      <c r="E53" s="0" t="n">
        <v>24.7121315</v>
      </c>
      <c r="F53" s="0" t="n">
        <v>4.732067585</v>
      </c>
      <c r="G53" s="0" t="n">
        <v>3.997630119</v>
      </c>
      <c r="H53" s="0" t="n">
        <v>13.65195465</v>
      </c>
      <c r="I53" s="0" t="n">
        <v>2.432321548</v>
      </c>
      <c r="J53" s="0" t="n">
        <v>38.61904907</v>
      </c>
      <c r="K53" s="0" t="n">
        <v>32.01093292</v>
      </c>
      <c r="L53" s="0" t="n">
        <v>1.142056108</v>
      </c>
      <c r="M53" s="0" t="n">
        <v>14.75254345</v>
      </c>
      <c r="N53" s="0" t="n">
        <v>22.1918087</v>
      </c>
      <c r="O53" s="0" t="n">
        <v>22.03116226</v>
      </c>
      <c r="P53" s="0" t="n">
        <v>4.01006031</v>
      </c>
      <c r="Q53" s="0" t="n">
        <v>66.69857788</v>
      </c>
      <c r="R53" s="0" t="n">
        <v>1.353216529</v>
      </c>
      <c r="S53" s="0" t="n">
        <v>116.2583008</v>
      </c>
      <c r="T53" s="0" t="n">
        <v>54.24026489</v>
      </c>
      <c r="U53" s="0" t="n">
        <v>71.28520966</v>
      </c>
      <c r="V53" s="0" t="n">
        <v>3.812719822</v>
      </c>
      <c r="W53" s="0" t="n">
        <v>74.70412445</v>
      </c>
      <c r="X53" s="0" t="n">
        <v>1.762403727</v>
      </c>
      <c r="Y53" s="0" t="n">
        <v>4.247271061</v>
      </c>
      <c r="Z53" s="0" t="n">
        <v>184.462326</v>
      </c>
      <c r="AA53" s="0" t="n">
        <v>10.34984303</v>
      </c>
      <c r="AB53" s="0" t="n">
        <v>15.99056339</v>
      </c>
      <c r="AC53" s="0" t="n">
        <v>29.61351204</v>
      </c>
      <c r="AD53" s="0" t="n">
        <v>25.21586609</v>
      </c>
      <c r="AE53" s="0" t="n">
        <v>22.79373932</v>
      </c>
      <c r="AF53" s="3" t="n">
        <f aca="false">B53*100</f>
        <v>14906.70471</v>
      </c>
      <c r="AG53" s="0" t="n">
        <f aca="false">D53/AF53*100</f>
        <v>0.461911027484223</v>
      </c>
      <c r="AH53" s="0" t="n">
        <f aca="false">E53/AF53*100</f>
        <v>0.165778634384715</v>
      </c>
      <c r="AI53" s="0" t="n">
        <f aca="false">F53/AF53*100</f>
        <v>0.0317445584189076</v>
      </c>
      <c r="AJ53" s="0" t="n">
        <f aca="false">G53/AF53*100</f>
        <v>0.0268176649150247</v>
      </c>
      <c r="AK53" s="0" t="n">
        <f aca="false">H53/AF53*100</f>
        <v>0.0915826463030541</v>
      </c>
      <c r="AL53" s="0" t="n">
        <f aca="false">I53/AF53*100</f>
        <v>0.0163169633753348</v>
      </c>
      <c r="AM53" s="0" t="n">
        <f aca="false">J53/AF53*100</f>
        <v>0.259071671582069</v>
      </c>
      <c r="AN53" s="0" t="n">
        <f aca="false">K53/AF53*100</f>
        <v>0.214741846321849</v>
      </c>
      <c r="AO53" s="0" t="n">
        <f aca="false">L53/AF53*100</f>
        <v>0.00766135863168916</v>
      </c>
      <c r="AP53" s="0" t="n">
        <f aca="false">M53/AF53*100</f>
        <v>0.0989658260292995</v>
      </c>
      <c r="AQ53" s="0" t="n">
        <f aca="false">N53/AF53*100</f>
        <v>0.148871324224413</v>
      </c>
      <c r="AR53" s="0" t="n">
        <f aca="false">O53/AF53*100</f>
        <v>0.147793645132184</v>
      </c>
      <c r="AS53" s="0" t="n">
        <f aca="false">P53/AF53*100</f>
        <v>0.0269010514933585</v>
      </c>
      <c r="AT53" s="0" t="n">
        <f aca="false">Q53/AF53*100</f>
        <v>0.447440122935125</v>
      </c>
      <c r="AU53" s="0" t="n">
        <f aca="false">R53/AF53*100</f>
        <v>0.00907790524683976</v>
      </c>
      <c r="AV53" s="0" t="n">
        <f aca="false">S53/AF53*100</f>
        <v>0.779906109778974</v>
      </c>
      <c r="AW53" s="0" t="n">
        <f aca="false">T53/AF53*100</f>
        <v>0.363864891303666</v>
      </c>
      <c r="AX53" s="0" t="n">
        <f aca="false">U53/AF53*100</f>
        <v>0.478209041144949</v>
      </c>
      <c r="AY53" s="0" t="n">
        <f aca="false">V53/AF53*100</f>
        <v>0.0255772143889204</v>
      </c>
      <c r="AZ53" s="0" t="n">
        <f aca="false">W53/AF53*100</f>
        <v>0.501144457499621</v>
      </c>
      <c r="BA53" s="0" t="n">
        <f aca="false">X53/AF53*100</f>
        <v>0.0118228928612084</v>
      </c>
      <c r="BB53" s="0" t="n">
        <f aca="false">Y53/AF53*100</f>
        <v>0.0284923539013338</v>
      </c>
      <c r="BC53" s="0" t="n">
        <f aca="false">Z53/AF53*100</f>
        <v>1.23744536159125</v>
      </c>
      <c r="BD53" s="0" t="n">
        <f aca="false">AA53/AF53*100</f>
        <v>0.0694307912536627</v>
      </c>
      <c r="BE53" s="0" t="n">
        <f aca="false">AB53/AF53*100</f>
        <v>0.107270947543979</v>
      </c>
      <c r="BF53" s="0" t="n">
        <f aca="false">AC53/AF53*100</f>
        <v>0.198659010264919</v>
      </c>
      <c r="BG53" s="0" t="n">
        <f aca="false">AD53/AF53*100</f>
        <v>0.169157882849079</v>
      </c>
      <c r="BH53" s="0" t="n">
        <f aca="false">AE53/AF53*100</f>
        <v>0.152909310028185</v>
      </c>
    </row>
    <row r="54" customFormat="false" ht="15" hidden="false" customHeight="false" outlineLevel="0" collapsed="false">
      <c r="A54" s="0" t="s">
        <v>140</v>
      </c>
      <c r="B54" s="0" t="n">
        <v>169.6364288</v>
      </c>
      <c r="C54" s="0" t="n">
        <v>54</v>
      </c>
      <c r="D54" s="0" t="n">
        <v>70.64485931</v>
      </c>
      <c r="E54" s="0" t="n">
        <v>25.9540081</v>
      </c>
      <c r="F54" s="0" t="n">
        <v>4.459178448</v>
      </c>
      <c r="G54" s="0" t="n">
        <v>3.935443401</v>
      </c>
      <c r="H54" s="0" t="n">
        <v>12.67629337</v>
      </c>
      <c r="I54" s="0" t="n">
        <v>2.690802574</v>
      </c>
      <c r="J54" s="0" t="n">
        <v>44.77298737</v>
      </c>
      <c r="K54" s="0" t="n">
        <v>38.97198868</v>
      </c>
      <c r="L54" s="0" t="n">
        <v>1.7233634</v>
      </c>
      <c r="M54" s="0" t="n">
        <v>16.45519066</v>
      </c>
      <c r="N54" s="0" t="n">
        <v>21.53813744</v>
      </c>
      <c r="O54" s="0" t="n">
        <v>20.23154068</v>
      </c>
      <c r="P54" s="0" t="n">
        <v>5.364218712</v>
      </c>
      <c r="Q54" s="0" t="n">
        <v>73.47288513</v>
      </c>
      <c r="R54" s="0" t="n">
        <v>5.19772768</v>
      </c>
      <c r="S54" s="0" t="n">
        <v>104.0995178</v>
      </c>
      <c r="T54" s="0" t="n">
        <v>55.73452377</v>
      </c>
      <c r="U54" s="0" t="n">
        <v>84.43195343</v>
      </c>
      <c r="V54" s="0" t="n">
        <v>9.496406555</v>
      </c>
      <c r="W54" s="0" t="n">
        <v>106.7064209</v>
      </c>
      <c r="X54" s="0" t="n">
        <v>6.153430462</v>
      </c>
      <c r="Y54" s="0" t="n">
        <v>3.361100912</v>
      </c>
      <c r="Z54" s="0" t="n">
        <v>173.7524109</v>
      </c>
      <c r="AA54" s="0" t="n">
        <v>10.27905369</v>
      </c>
      <c r="AB54" s="0" t="n">
        <v>17.23348808</v>
      </c>
      <c r="AC54" s="0" t="n">
        <v>36.77629471</v>
      </c>
      <c r="AD54" s="0" t="n">
        <v>25.18885422</v>
      </c>
      <c r="AE54" s="0" t="n">
        <v>13.93753815</v>
      </c>
      <c r="AF54" s="3" t="n">
        <f aca="false">B54*100</f>
        <v>16963.64288</v>
      </c>
      <c r="AG54" s="0" t="n">
        <f aca="false">D54/AF54*100</f>
        <v>0.416448635530342</v>
      </c>
      <c r="AH54" s="0" t="n">
        <f aca="false">E54/AF54*100</f>
        <v>0.152997845354311</v>
      </c>
      <c r="AI54" s="0" t="n">
        <f aca="false">F54/AF54*100</f>
        <v>0.0262866795743345</v>
      </c>
      <c r="AJ54" s="0" t="n">
        <f aca="false">G54/AF54*100</f>
        <v>0.0231992823053346</v>
      </c>
      <c r="AK54" s="0" t="n">
        <f aca="false">H54/AF54*100</f>
        <v>0.0747262451801862</v>
      </c>
      <c r="AL54" s="0" t="n">
        <f aca="false">I54/AF54*100</f>
        <v>0.015862174139332</v>
      </c>
      <c r="AM54" s="0" t="n">
        <f aca="false">J54/AF54*100</f>
        <v>0.263934979572029</v>
      </c>
      <c r="AN54" s="0" t="n">
        <f aca="false">K54/AF54*100</f>
        <v>0.229738323045858</v>
      </c>
      <c r="AO54" s="0" t="n">
        <f aca="false">L54/AF54*100</f>
        <v>0.0101591586912728</v>
      </c>
      <c r="AP54" s="0" t="n">
        <f aca="false">M54/AF54*100</f>
        <v>0.0970026943882469</v>
      </c>
      <c r="AQ54" s="0" t="n">
        <f aca="false">N54/AF54*100</f>
        <v>0.126966463467545</v>
      </c>
      <c r="AR54" s="0" t="n">
        <f aca="false">O54/AF54*100</f>
        <v>0.119264127540983</v>
      </c>
      <c r="AS54" s="0" t="n">
        <f aca="false">P54/AF54*100</f>
        <v>0.0316218559300395</v>
      </c>
      <c r="AT54" s="0" t="n">
        <f aca="false">Q54/AF54*100</f>
        <v>0.433119735246395</v>
      </c>
      <c r="AU54" s="0" t="n">
        <f aca="false">R54/AF54*100</f>
        <v>0.0306403979190583</v>
      </c>
      <c r="AV54" s="0" t="n">
        <f aca="false">S54/AF54*100</f>
        <v>0.613662516573799</v>
      </c>
      <c r="AW54" s="0" t="n">
        <f aca="false">T54/AF54*100</f>
        <v>0.328552800623447</v>
      </c>
      <c r="AX54" s="0" t="n">
        <f aca="false">U54/AF54*100</f>
        <v>0.497723006946489</v>
      </c>
      <c r="AY54" s="0" t="n">
        <f aca="false">V54/AF54*100</f>
        <v>0.0559809388948891</v>
      </c>
      <c r="AZ54" s="0" t="n">
        <f aca="false">W54/AF54*100</f>
        <v>0.629030106651243</v>
      </c>
      <c r="BA54" s="0" t="n">
        <f aca="false">X54/AF54*100</f>
        <v>0.0362742278031262</v>
      </c>
      <c r="BB54" s="0" t="n">
        <f aca="false">Y54/AF54*100</f>
        <v>0.0198135561788011</v>
      </c>
      <c r="BC54" s="0" t="n">
        <f aca="false">Z54/AF54*100</f>
        <v>1.02426355075449</v>
      </c>
      <c r="BD54" s="0" t="n">
        <f aca="false">AA54/AF54*100</f>
        <v>0.0605946126236772</v>
      </c>
      <c r="BE54" s="0" t="n">
        <f aca="false">AB54/AF54*100</f>
        <v>0.101590726720132</v>
      </c>
      <c r="BF54" s="0" t="n">
        <f aca="false">AC54/AF54*100</f>
        <v>0.216794794432739</v>
      </c>
      <c r="BG54" s="0" t="n">
        <f aca="false">AD54/AF54*100</f>
        <v>0.148487293667903</v>
      </c>
      <c r="BH54" s="0" t="n">
        <f aca="false">AE54/AF54*100</f>
        <v>0.0821612329886539</v>
      </c>
    </row>
    <row r="55" customFormat="false" ht="15" hidden="false" customHeight="false" outlineLevel="0" collapsed="false">
      <c r="A55" s="0" t="s">
        <v>141</v>
      </c>
      <c r="B55" s="0" t="n">
        <v>191.8920441</v>
      </c>
      <c r="C55" s="0" t="n">
        <v>55</v>
      </c>
      <c r="D55" s="0" t="n">
        <v>88.83476257</v>
      </c>
      <c r="E55" s="0" t="n">
        <v>31.73528671</v>
      </c>
      <c r="F55" s="0" t="n">
        <v>4.787935257</v>
      </c>
      <c r="G55" s="0" t="n">
        <v>4.657364368</v>
      </c>
      <c r="H55" s="0" t="n">
        <v>14.54675961</v>
      </c>
      <c r="I55" s="0" t="n">
        <v>1.77333343</v>
      </c>
      <c r="J55" s="0" t="n">
        <v>45.08537292</v>
      </c>
      <c r="K55" s="0" t="n">
        <v>43.50245285</v>
      </c>
      <c r="L55" s="0" t="n">
        <v>0.808052242</v>
      </c>
      <c r="M55" s="0" t="n">
        <v>15.29712105</v>
      </c>
      <c r="N55" s="0" t="n">
        <v>16.64614677</v>
      </c>
      <c r="O55" s="0" t="n">
        <v>16.96673775</v>
      </c>
      <c r="P55" s="0" t="n">
        <v>3.328839779</v>
      </c>
      <c r="Q55" s="0" t="n">
        <v>72.11777496</v>
      </c>
      <c r="R55" s="0" t="n">
        <v>1.995808482</v>
      </c>
      <c r="S55" s="0" t="n">
        <v>76.0160141</v>
      </c>
      <c r="T55" s="0" t="n">
        <v>34.25580597</v>
      </c>
      <c r="U55" s="0" t="n">
        <v>61.10319901</v>
      </c>
      <c r="V55" s="0" t="n">
        <v>5.315312862</v>
      </c>
      <c r="W55" s="0" t="n">
        <v>85.27669525</v>
      </c>
      <c r="X55" s="0" t="n">
        <v>3.616011143</v>
      </c>
      <c r="Y55" s="0" t="n">
        <v>1.796759009</v>
      </c>
      <c r="Z55" s="0" t="n">
        <v>102.3130493</v>
      </c>
      <c r="AA55" s="0" t="n">
        <v>8.107772827</v>
      </c>
      <c r="AB55" s="0" t="n">
        <v>13.23299694</v>
      </c>
      <c r="AC55" s="0" t="n">
        <v>30.00493431</v>
      </c>
      <c r="AD55" s="0" t="n">
        <v>15.3968668</v>
      </c>
      <c r="AE55" s="0" t="n">
        <v>31.16209602</v>
      </c>
      <c r="AF55" s="3" t="n">
        <f aca="false">B55*100</f>
        <v>19189.20441</v>
      </c>
      <c r="AG55" s="0" t="n">
        <f aca="false">D55/AF55*100</f>
        <v>0.462941353231434</v>
      </c>
      <c r="AH55" s="0" t="n">
        <f aca="false">E55/AF55*100</f>
        <v>0.165380940407628</v>
      </c>
      <c r="AI55" s="0" t="n">
        <f aca="false">F55/AF55*100</f>
        <v>0.0249511921114608</v>
      </c>
      <c r="AJ55" s="0" t="n">
        <f aca="false">G55/AF55*100</f>
        <v>0.0242707528070988</v>
      </c>
      <c r="AK55" s="0" t="n">
        <f aca="false">H55/AF55*100</f>
        <v>0.0758069969926388</v>
      </c>
      <c r="AL55" s="0" t="n">
        <f aca="false">I55/AF55*100</f>
        <v>0.00924130772756722</v>
      </c>
      <c r="AM55" s="0" t="n">
        <f aca="false">J55/AF55*100</f>
        <v>0.234951757022844</v>
      </c>
      <c r="AN55" s="0" t="n">
        <f aca="false">K55/AF55*100</f>
        <v>0.226702743482839</v>
      </c>
      <c r="AO55" s="0" t="n">
        <f aca="false">L55/AF55*100</f>
        <v>0.00421097313226234</v>
      </c>
      <c r="AP55" s="0" t="n">
        <f aca="false">M55/AF55*100</f>
        <v>0.0797173281557638</v>
      </c>
      <c r="AQ55" s="0" t="n">
        <f aca="false">N55/AF55*100</f>
        <v>0.0867474566132886</v>
      </c>
      <c r="AR55" s="0" t="n">
        <f aca="false">O55/AF55*100</f>
        <v>0.088418140676839</v>
      </c>
      <c r="AS55" s="0" t="n">
        <f aca="false">P55/AF55*100</f>
        <v>0.0173474611446906</v>
      </c>
      <c r="AT55" s="0" t="n">
        <f aca="false">Q55/AF55*100</f>
        <v>0.375824726336322</v>
      </c>
      <c r="AU55" s="0" t="n">
        <f aca="false">R55/AF55*100</f>
        <v>0.0104006838395027</v>
      </c>
      <c r="AV55" s="0" t="n">
        <f aca="false">S55/AF55*100</f>
        <v>0.396139477572015</v>
      </c>
      <c r="AW55" s="0" t="n">
        <f aca="false">T55/AF55*100</f>
        <v>0.178516030357926</v>
      </c>
      <c r="AX55" s="0" t="n">
        <f aca="false">U55/AF55*100</f>
        <v>0.318424869027699</v>
      </c>
      <c r="AY55" s="0" t="n">
        <f aca="false">V55/AF55*100</f>
        <v>0.0276994957603873</v>
      </c>
      <c r="AZ55" s="0" t="n">
        <f aca="false">W55/AF55*100</f>
        <v>0.444399326975537</v>
      </c>
      <c r="BA55" s="0" t="n">
        <f aca="false">X55/AF55*100</f>
        <v>0.0188439867841295</v>
      </c>
      <c r="BB55" s="0" t="n">
        <f aca="false">Y55/AF55*100</f>
        <v>0.00936338459172211</v>
      </c>
      <c r="BC55" s="0" t="n">
        <f aca="false">Z55/AF55*100</f>
        <v>0.533180256533627</v>
      </c>
      <c r="BD55" s="0" t="n">
        <f aca="false">AA55/AF55*100</f>
        <v>0.0422517403732217</v>
      </c>
      <c r="BE55" s="0" t="n">
        <f aca="false">AB55/AF55*100</f>
        <v>0.068960633579493</v>
      </c>
      <c r="BF55" s="0" t="n">
        <f aca="false">AC55/AF55*100</f>
        <v>0.156363618151692</v>
      </c>
      <c r="BG55" s="0" t="n">
        <f aca="false">AD55/AF55*100</f>
        <v>0.0802371295392335</v>
      </c>
      <c r="BH55" s="0" t="n">
        <f aca="false">AE55/AF55*100</f>
        <v>0.162393892702298</v>
      </c>
    </row>
    <row r="56" customFormat="false" ht="15" hidden="false" customHeight="false" outlineLevel="0" collapsed="false">
      <c r="A56" s="0" t="s">
        <v>142</v>
      </c>
      <c r="B56" s="0" t="n">
        <v>145.6585693</v>
      </c>
      <c r="C56" s="0" t="n">
        <v>56</v>
      </c>
      <c r="D56" s="0" t="n">
        <v>70.38095093</v>
      </c>
      <c r="E56" s="0" t="n">
        <v>26.50553322</v>
      </c>
      <c r="F56" s="0" t="n">
        <v>4.450393677</v>
      </c>
      <c r="G56" s="0" t="n">
        <v>4.256336689</v>
      </c>
      <c r="H56" s="0" t="n">
        <v>34.08502197</v>
      </c>
      <c r="I56" s="0" t="n">
        <v>5.274085999</v>
      </c>
      <c r="J56" s="0" t="n">
        <v>49.89922333</v>
      </c>
      <c r="K56" s="0" t="n">
        <v>32.98056412</v>
      </c>
      <c r="L56" s="0" t="n">
        <v>1.177225113</v>
      </c>
      <c r="M56" s="0" t="n">
        <v>16.83067131</v>
      </c>
      <c r="N56" s="0" t="n">
        <v>38.59542847</v>
      </c>
      <c r="O56" s="0" t="n">
        <v>52.23018265</v>
      </c>
      <c r="P56" s="0" t="n">
        <v>4.924788475</v>
      </c>
      <c r="Q56" s="0" t="n">
        <v>61.38751602</v>
      </c>
      <c r="R56" s="0" t="n">
        <v>2.823536158</v>
      </c>
      <c r="S56" s="0" t="n">
        <v>126.0669937</v>
      </c>
      <c r="T56" s="0" t="n">
        <v>30.06760979</v>
      </c>
      <c r="U56" s="0" t="n">
        <v>50.9801712</v>
      </c>
      <c r="V56" s="0" t="n">
        <v>4.245559692</v>
      </c>
      <c r="W56" s="0" t="n">
        <v>63.90851593</v>
      </c>
      <c r="X56" s="0" t="n">
        <v>1.659117818</v>
      </c>
      <c r="Y56" s="0" t="n">
        <v>3.109607697</v>
      </c>
      <c r="Z56" s="0" t="n">
        <v>121.0569077</v>
      </c>
      <c r="AA56" s="0" t="n">
        <v>5.95300436</v>
      </c>
      <c r="AB56" s="0" t="n">
        <v>14.38312721</v>
      </c>
      <c r="AC56" s="0" t="n">
        <v>25.99401855</v>
      </c>
      <c r="AD56" s="0" t="n">
        <v>23.32633209</v>
      </c>
      <c r="AE56" s="0" t="n">
        <v>22.57637787</v>
      </c>
      <c r="AF56" s="3" t="n">
        <f aca="false">B56*100</f>
        <v>14565.85693</v>
      </c>
      <c r="AG56" s="0" t="n">
        <f aca="false">D56/AF56*100</f>
        <v>0.483191282656653</v>
      </c>
      <c r="AH56" s="0" t="n">
        <f aca="false">E56/AF56*100</f>
        <v>0.181970297713202</v>
      </c>
      <c r="AI56" s="0" t="n">
        <f aca="false">F56/AF56*100</f>
        <v>0.030553600096359</v>
      </c>
      <c r="AJ56" s="0" t="n">
        <f aca="false">G56/AF56*100</f>
        <v>0.0292213270352368</v>
      </c>
      <c r="AK56" s="0" t="n">
        <f aca="false">H56/AF56*100</f>
        <v>0.234006293854213</v>
      </c>
      <c r="AL56" s="0" t="n">
        <f aca="false">I56/AF56*100</f>
        <v>0.0362085528118667</v>
      </c>
      <c r="AM56" s="0" t="n">
        <f aca="false">J56/AF56*100</f>
        <v>0.342576640494299</v>
      </c>
      <c r="AN56" s="0" t="n">
        <f aca="false">K56/AF56*100</f>
        <v>0.226423781851604</v>
      </c>
      <c r="AO56" s="0" t="n">
        <f aca="false">L56/AF56*100</f>
        <v>0.00808208620102106</v>
      </c>
      <c r="AP56" s="0" t="n">
        <f aca="false">M56/AF56*100</f>
        <v>0.115548789136706</v>
      </c>
      <c r="AQ56" s="0" t="n">
        <f aca="false">N56/AF56*100</f>
        <v>0.264971904196782</v>
      </c>
      <c r="AR56" s="0" t="n">
        <f aca="false">O56/AF56*100</f>
        <v>0.358579539130486</v>
      </c>
      <c r="AS56" s="0" t="n">
        <f aca="false">P56/AF56*100</f>
        <v>0.0338104960021738</v>
      </c>
      <c r="AT56" s="0" t="n">
        <f aca="false">Q56/AF56*100</f>
        <v>0.421448022694536</v>
      </c>
      <c r="AU56" s="0" t="n">
        <f aca="false">R56/AF56*100</f>
        <v>0.0193846209774628</v>
      </c>
      <c r="AV56" s="0" t="n">
        <f aca="false">S56/AF56*100</f>
        <v>0.865496580845518</v>
      </c>
      <c r="AW56" s="0" t="n">
        <f aca="false">T56/AF56*100</f>
        <v>0.206425272021397</v>
      </c>
      <c r="AX56" s="0" t="n">
        <f aca="false">U56/AF56*100</f>
        <v>0.349997747780981</v>
      </c>
      <c r="AY56" s="0" t="n">
        <f aca="false">V56/AF56*100</f>
        <v>0.0291473389612649</v>
      </c>
      <c r="AZ56" s="0" t="n">
        <f aca="false">W56/AF56*100</f>
        <v>0.438755620332734</v>
      </c>
      <c r="BA56" s="0" t="n">
        <f aca="false">X56/AF56*100</f>
        <v>0.0113904580140621</v>
      </c>
      <c r="BB56" s="0" t="n">
        <f aca="false">Y56/AF56*100</f>
        <v>0.0213486079943255</v>
      </c>
      <c r="BC56" s="0" t="n">
        <f aca="false">Z56/AF56*100</f>
        <v>0.831100485757689</v>
      </c>
      <c r="BD56" s="0" t="n">
        <f aca="false">AA56/AF56*100</f>
        <v>0.0408695786908296</v>
      </c>
      <c r="BE56" s="0" t="n">
        <f aca="false">AB56/AF56*100</f>
        <v>0.0987454928269709</v>
      </c>
      <c r="BF56" s="0" t="n">
        <f aca="false">AC56/AF56*100</f>
        <v>0.178458560144597</v>
      </c>
      <c r="BG56" s="0" t="n">
        <f aca="false">AD56/AF56*100</f>
        <v>0.160143905038342</v>
      </c>
      <c r="BH56" s="0" t="n">
        <f aca="false">AE56/AF56*100</f>
        <v>0.15499519169038</v>
      </c>
    </row>
    <row r="57" customFormat="false" ht="15" hidden="false" customHeight="false" outlineLevel="0" collapsed="false">
      <c r="A57" s="0" t="s">
        <v>143</v>
      </c>
      <c r="B57" s="0" t="n">
        <v>154.8568115</v>
      </c>
      <c r="C57" s="0" t="n">
        <v>57</v>
      </c>
      <c r="D57" s="0" t="n">
        <v>77.57392883</v>
      </c>
      <c r="E57" s="0" t="n">
        <v>27.15928459</v>
      </c>
      <c r="F57" s="0" t="n">
        <v>5.325849056</v>
      </c>
      <c r="G57" s="0" t="n">
        <v>4.449084282</v>
      </c>
      <c r="H57" s="0" t="n">
        <v>18.97049522</v>
      </c>
      <c r="I57" s="0" t="n">
        <v>3.595770121</v>
      </c>
      <c r="J57" s="0" t="n">
        <v>43.67563629</v>
      </c>
      <c r="K57" s="0" t="n">
        <v>35.98552322</v>
      </c>
      <c r="L57" s="0" t="n">
        <v>1.249331832</v>
      </c>
      <c r="M57" s="0" t="n">
        <v>17.10750389</v>
      </c>
      <c r="N57" s="0" t="n">
        <v>29.11017227</v>
      </c>
      <c r="O57" s="0" t="n">
        <v>26.77562904</v>
      </c>
      <c r="P57" s="0" t="n">
        <v>4.132433414</v>
      </c>
      <c r="Q57" s="0" t="n">
        <v>64.44230652</v>
      </c>
      <c r="R57" s="0" t="n">
        <v>3.26503253</v>
      </c>
      <c r="S57" s="0" t="n">
        <v>133.9578247</v>
      </c>
      <c r="T57" s="0" t="n">
        <v>43.53423691</v>
      </c>
      <c r="U57" s="0" t="n">
        <v>54.70486832</v>
      </c>
      <c r="V57" s="0" t="n">
        <v>2.960933924</v>
      </c>
      <c r="W57" s="0" t="n">
        <v>72.89054871</v>
      </c>
      <c r="X57" s="0" t="n">
        <v>1.694004178</v>
      </c>
      <c r="Y57" s="0" t="n">
        <v>4.422386169</v>
      </c>
      <c r="Z57" s="0" t="n">
        <v>177.3551178</v>
      </c>
      <c r="AA57" s="0" t="n">
        <v>10.76353931</v>
      </c>
      <c r="AB57" s="0" t="n">
        <v>15.24656963</v>
      </c>
      <c r="AC57" s="0" t="n">
        <v>31.40257645</v>
      </c>
      <c r="AD57" s="0" t="n">
        <v>25.17185593</v>
      </c>
      <c r="AE57" s="0" t="n">
        <v>26.1229763</v>
      </c>
      <c r="AF57" s="3" t="n">
        <f aca="false">B57*100</f>
        <v>15485.68115</v>
      </c>
      <c r="AG57" s="0" t="n">
        <f aca="false">D57/AF57*100</f>
        <v>0.500939726697137</v>
      </c>
      <c r="AH57" s="0" t="n">
        <f aca="false">E57/AF57*100</f>
        <v>0.175383209346268</v>
      </c>
      <c r="AI57" s="0" t="n">
        <f aca="false">F57/AF57*100</f>
        <v>0.0343920877900808</v>
      </c>
      <c r="AJ57" s="0" t="n">
        <f aca="false">G57/AF57*100</f>
        <v>0.028730310529479</v>
      </c>
      <c r="AK57" s="0" t="n">
        <f aca="false">H57/AF57*100</f>
        <v>0.122503460043151</v>
      </c>
      <c r="AL57" s="0" t="n">
        <f aca="false">I57/AF57*100</f>
        <v>0.023219967440696</v>
      </c>
      <c r="AM57" s="0" t="n">
        <f aca="false">J57/AF57*100</f>
        <v>0.282038845220573</v>
      </c>
      <c r="AN57" s="0" t="n">
        <f aca="false">K57/AF57*100</f>
        <v>0.232379337217595</v>
      </c>
      <c r="AO57" s="0" t="n">
        <f aca="false">L57/AF57*100</f>
        <v>0.00806765824440341</v>
      </c>
      <c r="AP57" s="0" t="n">
        <f aca="false">M57/AF57*100</f>
        <v>0.11047304748361</v>
      </c>
      <c r="AQ57" s="0" t="n">
        <f aca="false">N57/AF57*100</f>
        <v>0.187981219476419</v>
      </c>
      <c r="AR57" s="0" t="n">
        <f aca="false">O57/AF57*100</f>
        <v>0.172905723556112</v>
      </c>
      <c r="AS57" s="0" t="n">
        <f aca="false">P57/AF57*100</f>
        <v>0.0266855127260579</v>
      </c>
      <c r="AT57" s="0" t="n">
        <f aca="false">Q57/AF57*100</f>
        <v>0.416141246198912</v>
      </c>
      <c r="AU57" s="0" t="n">
        <f aca="false">R57/AF57*100</f>
        <v>0.0210842035191975</v>
      </c>
      <c r="AV57" s="0" t="n">
        <f aca="false">S57/AF57*100</f>
        <v>0.865043154398152</v>
      </c>
      <c r="AW57" s="0" t="n">
        <f aca="false">T57/AF57*100</f>
        <v>0.281125747639457</v>
      </c>
      <c r="AX57" s="0" t="n">
        <f aca="false">U57/AF57*100</f>
        <v>0.353260975672355</v>
      </c>
      <c r="AY57" s="0" t="n">
        <f aca="false">V57/AF57*100</f>
        <v>0.0191204629316548</v>
      </c>
      <c r="AZ57" s="0" t="n">
        <f aca="false">W57/AF57*100</f>
        <v>0.470696432426545</v>
      </c>
      <c r="BA57" s="0" t="n">
        <f aca="false">X57/AF57*100</f>
        <v>0.0109391647780375</v>
      </c>
      <c r="BB57" s="0" t="n">
        <f aca="false">Y57/AF57*100</f>
        <v>0.028557905371828</v>
      </c>
      <c r="BC57" s="0" t="n">
        <f aca="false">Z57/AF57*100</f>
        <v>1.14528457664906</v>
      </c>
      <c r="BD57" s="0" t="n">
        <f aca="false">AA57/AF57*100</f>
        <v>0.0695063988838489</v>
      </c>
      <c r="BE57" s="0" t="n">
        <f aca="false">AB57/AF57*100</f>
        <v>0.0984559186148554</v>
      </c>
      <c r="BF57" s="0" t="n">
        <f aca="false">AC57/AF57*100</f>
        <v>0.202784599177932</v>
      </c>
      <c r="BG57" s="0" t="n">
        <f aca="false">AD57/AF57*100</f>
        <v>0.162549232973197</v>
      </c>
      <c r="BH57" s="0" t="n">
        <f aca="false">AE57/AF57*100</f>
        <v>0.168691167323951</v>
      </c>
    </row>
    <row r="58" customFormat="false" ht="15" hidden="false" customHeight="false" outlineLevel="0" collapsed="false">
      <c r="A58" s="0" t="s">
        <v>144</v>
      </c>
      <c r="B58" s="0" t="n">
        <v>144.1808167</v>
      </c>
      <c r="C58" s="0" t="n">
        <v>58</v>
      </c>
      <c r="D58" s="0" t="n">
        <v>73.34078217</v>
      </c>
      <c r="E58" s="0" t="n">
        <v>25.29525375</v>
      </c>
      <c r="F58" s="0" t="n">
        <v>4.865066051</v>
      </c>
      <c r="G58" s="0" t="n">
        <v>4.45042038</v>
      </c>
      <c r="H58" s="0" t="n">
        <v>18.46239471</v>
      </c>
      <c r="I58" s="0" t="n">
        <v>3.686113834</v>
      </c>
      <c r="J58" s="0" t="n">
        <v>43.95001602</v>
      </c>
      <c r="K58" s="0" t="n">
        <v>33.94998932</v>
      </c>
      <c r="L58" s="0" t="n">
        <v>1.339268088</v>
      </c>
      <c r="M58" s="0" t="n">
        <v>16.92132187</v>
      </c>
      <c r="N58" s="0" t="n">
        <v>34.0898056</v>
      </c>
      <c r="O58" s="0" t="n">
        <v>29.80227661</v>
      </c>
      <c r="P58" s="0" t="n">
        <v>4.946035862</v>
      </c>
      <c r="Q58" s="0" t="n">
        <v>64.35584259</v>
      </c>
      <c r="R58" s="0" t="n">
        <v>3.00882411</v>
      </c>
      <c r="S58" s="0" t="n">
        <v>134.4805908</v>
      </c>
      <c r="T58" s="0" t="n">
        <v>51.94481659</v>
      </c>
      <c r="U58" s="0" t="n">
        <v>66.41197968</v>
      </c>
      <c r="V58" s="0" t="n">
        <v>5.643803596</v>
      </c>
      <c r="W58" s="0" t="n">
        <v>79.38964081</v>
      </c>
      <c r="X58" s="0" t="n">
        <v>2.781541109</v>
      </c>
      <c r="Y58" s="0" t="n">
        <v>4.581926823</v>
      </c>
      <c r="Z58" s="0" t="n">
        <v>180.6949463</v>
      </c>
      <c r="AA58" s="0" t="n">
        <v>9.519721985</v>
      </c>
      <c r="AB58" s="0" t="n">
        <v>15.80198479</v>
      </c>
      <c r="AC58" s="0" t="n">
        <v>31.77772903</v>
      </c>
      <c r="AD58" s="0" t="n">
        <v>26.28223801</v>
      </c>
      <c r="AE58" s="0" t="n">
        <v>13.05988121</v>
      </c>
      <c r="AF58" s="3" t="n">
        <f aca="false">B58*100</f>
        <v>14418.08167</v>
      </c>
      <c r="AG58" s="0" t="n">
        <f aca="false">D58/AF58*100</f>
        <v>0.508672262015284</v>
      </c>
      <c r="AH58" s="0" t="n">
        <f aca="false">E58/AF58*100</f>
        <v>0.175441187870591</v>
      </c>
      <c r="AI58" s="0" t="n">
        <f aca="false">F58/AF58*100</f>
        <v>0.0337428110226539</v>
      </c>
      <c r="AJ58" s="0" t="n">
        <f aca="false">G58/AF58*100</f>
        <v>0.0308669383477005</v>
      </c>
      <c r="AK58" s="0" t="n">
        <f aca="false">H58/AF58*100</f>
        <v>0.128050285277653</v>
      </c>
      <c r="AL58" s="0" t="n">
        <f aca="false">I58/AF58*100</f>
        <v>0.0255659103504024</v>
      </c>
      <c r="AM58" s="0" t="n">
        <f aca="false">J58/AF58*100</f>
        <v>0.304825683651437</v>
      </c>
      <c r="AN58" s="0" t="n">
        <f aca="false">K58/AF58*100</f>
        <v>0.235468144078005</v>
      </c>
      <c r="AO58" s="0" t="n">
        <f aca="false">L58/AF58*100</f>
        <v>0.00928880914016906</v>
      </c>
      <c r="AP58" s="0" t="n">
        <f aca="false">M58/AF58*100</f>
        <v>0.117361811767293</v>
      </c>
      <c r="AQ58" s="0" t="n">
        <f aca="false">N58/AF58*100</f>
        <v>0.23643787280614</v>
      </c>
      <c r="AR58" s="0" t="n">
        <f aca="false">O58/AF58*100</f>
        <v>0.206700706044759</v>
      </c>
      <c r="AS58" s="0" t="n">
        <f aca="false">P58/AF58*100</f>
        <v>0.03430439621029</v>
      </c>
      <c r="AT58" s="0" t="n">
        <f aca="false">Q58/AF58*100</f>
        <v>0.446355098153637</v>
      </c>
      <c r="AU58" s="0" t="n">
        <f aca="false">R58/AF58*100</f>
        <v>0.0208684080092328</v>
      </c>
      <c r="AV58" s="0" t="n">
        <f aca="false">S58/AF58*100</f>
        <v>0.932721799459747</v>
      </c>
      <c r="AW58" s="0" t="n">
        <f aca="false">T58/AF58*100</f>
        <v>0.36027550529196</v>
      </c>
      <c r="AX58" s="0" t="n">
        <f aca="false">U58/AF58*100</f>
        <v>0.460615921036047</v>
      </c>
      <c r="AY58" s="0" t="n">
        <f aca="false">V58/AF58*100</f>
        <v>0.0391439286111354</v>
      </c>
      <c r="AZ58" s="0" t="n">
        <f aca="false">W58/AF58*100</f>
        <v>0.550625545249807</v>
      </c>
      <c r="BA58" s="0" t="n">
        <f aca="false">X58/AF58*100</f>
        <v>0.0192920332445308</v>
      </c>
      <c r="BB58" s="0" t="n">
        <f aca="false">Y58/AF58*100</f>
        <v>0.0317790322448631</v>
      </c>
      <c r="BC58" s="0" t="n">
        <f aca="false">Z58/AF58*100</f>
        <v>1.25325234268839</v>
      </c>
      <c r="BD58" s="0" t="n">
        <f aca="false">AA58/AF58*100</f>
        <v>0.0660262731401216</v>
      </c>
      <c r="BE58" s="0" t="n">
        <f aca="false">AB58/AF58*100</f>
        <v>0.109598385913429</v>
      </c>
      <c r="BF58" s="0" t="n">
        <f aca="false">AC58/AF58*100</f>
        <v>0.220401921402072</v>
      </c>
      <c r="BG58" s="0" t="n">
        <f aca="false">AD58/AF58*100</f>
        <v>0.182286649580339</v>
      </c>
      <c r="BH58" s="0" t="n">
        <f aca="false">AE58/AF58*100</f>
        <v>0.0905798809364075</v>
      </c>
    </row>
    <row r="59" customFormat="false" ht="15" hidden="false" customHeight="false" outlineLevel="0" collapsed="false">
      <c r="A59" s="0" t="s">
        <v>145</v>
      </c>
      <c r="B59" s="0" t="n">
        <v>144.079483</v>
      </c>
      <c r="C59" s="0" t="n">
        <v>59</v>
      </c>
      <c r="D59" s="0" t="n">
        <v>73.16540527</v>
      </c>
      <c r="E59" s="0" t="n">
        <v>25.62208748</v>
      </c>
      <c r="F59" s="0" t="n">
        <v>4.293847561</v>
      </c>
      <c r="G59" s="0" t="n">
        <v>4.238535404</v>
      </c>
      <c r="H59" s="0" t="n">
        <v>21.67092705</v>
      </c>
      <c r="I59" s="0" t="n">
        <v>3.491608381</v>
      </c>
      <c r="J59" s="0" t="n">
        <v>48.44280243</v>
      </c>
      <c r="K59" s="0" t="n">
        <v>33.3974762</v>
      </c>
      <c r="L59" s="0" t="n">
        <v>1.486072779</v>
      </c>
      <c r="M59" s="0" t="n">
        <v>16.19189835</v>
      </c>
      <c r="N59" s="0" t="n">
        <v>32.0379715</v>
      </c>
      <c r="O59" s="0" t="n">
        <v>29.27448273</v>
      </c>
      <c r="P59" s="0" t="n">
        <v>3.519155979</v>
      </c>
      <c r="Q59" s="0" t="n">
        <v>58.4683342</v>
      </c>
      <c r="R59" s="0" t="n">
        <v>1.862476707</v>
      </c>
      <c r="S59" s="0" t="n">
        <v>120.2766724</v>
      </c>
      <c r="T59" s="0" t="n">
        <v>29.69381714</v>
      </c>
      <c r="U59" s="0" t="n">
        <v>43.27475739</v>
      </c>
      <c r="V59" s="0" t="n">
        <v>4.215455532</v>
      </c>
      <c r="W59" s="0" t="n">
        <v>66.93565369</v>
      </c>
      <c r="X59" s="0" t="n">
        <v>3.102185965</v>
      </c>
      <c r="Y59" s="0" t="n">
        <v>4.091257095</v>
      </c>
      <c r="Z59" s="0" t="n">
        <v>124.3546143</v>
      </c>
      <c r="AA59" s="0" t="n">
        <v>5.827437878</v>
      </c>
      <c r="AB59" s="0" t="n">
        <v>11.80747795</v>
      </c>
      <c r="AC59" s="0" t="n">
        <v>27.90823174</v>
      </c>
      <c r="AD59" s="0" t="n">
        <v>17.70017624</v>
      </c>
      <c r="AE59" s="0" t="n">
        <v>13.13836575</v>
      </c>
      <c r="AF59" s="3" t="n">
        <f aca="false">B59*100</f>
        <v>14407.9483</v>
      </c>
      <c r="AG59" s="0" t="n">
        <f aca="false">D59/AF59*100</f>
        <v>0.507812797121156</v>
      </c>
      <c r="AH59" s="0" t="n">
        <f aca="false">E59/AF59*100</f>
        <v>0.177833005411326</v>
      </c>
      <c r="AI59" s="0" t="n">
        <f aca="false">F59/AF59*100</f>
        <v>0.0298019362062814</v>
      </c>
      <c r="AJ59" s="0" t="n">
        <f aca="false">G59/AF59*100</f>
        <v>0.0294180359045292</v>
      </c>
      <c r="AK59" s="0" t="n">
        <f aca="false">H59/AF59*100</f>
        <v>0.150409528121363</v>
      </c>
      <c r="AL59" s="0" t="n">
        <f aca="false">I59/AF59*100</f>
        <v>0.0242339041499753</v>
      </c>
      <c r="AM59" s="0" t="n">
        <f aca="false">J59/AF59*100</f>
        <v>0.336222766915398</v>
      </c>
      <c r="AN59" s="0" t="n">
        <f aca="false">K59/AF59*100</f>
        <v>0.231798973070996</v>
      </c>
      <c r="AO59" s="0" t="n">
        <f aca="false">L59/AF59*100</f>
        <v>0.0103142567425787</v>
      </c>
      <c r="AP59" s="0" t="n">
        <f aca="false">M59/AF59*100</f>
        <v>0.112381707741136</v>
      </c>
      <c r="AQ59" s="0" t="n">
        <f aca="false">N59/AF59*100</f>
        <v>0.222363176441992</v>
      </c>
      <c r="AR59" s="0" t="n">
        <f aca="false">O59/AF59*100</f>
        <v>0.203182869069568</v>
      </c>
      <c r="AS59" s="0" t="n">
        <f aca="false">P59/AF59*100</f>
        <v>0.0244251013796322</v>
      </c>
      <c r="AT59" s="0" t="n">
        <f aca="false">Q59/AF59*100</f>
        <v>0.405806107730134</v>
      </c>
      <c r="AU59" s="0" t="n">
        <f aca="false">R59/AF59*100</f>
        <v>0.0129267309142135</v>
      </c>
      <c r="AV59" s="0" t="n">
        <f aca="false">S59/AF59*100</f>
        <v>0.834793892201848</v>
      </c>
      <c r="AW59" s="0" t="n">
        <f aca="false">T59/AF59*100</f>
        <v>0.206093307122708</v>
      </c>
      <c r="AX59" s="0" t="n">
        <f aca="false">U59/AF59*100</f>
        <v>0.300353363913722</v>
      </c>
      <c r="AY59" s="0" t="n">
        <f aca="false">V59/AF59*100</f>
        <v>0.0292578474341138</v>
      </c>
      <c r="AZ59" s="0" t="n">
        <f aca="false">W59/AF59*100</f>
        <v>0.464574499410162</v>
      </c>
      <c r="BA59" s="0" t="n">
        <f aca="false">X59/AF59*100</f>
        <v>0.0215310736852103</v>
      </c>
      <c r="BB59" s="0" t="n">
        <f aca="false">Y59/AF59*100</f>
        <v>0.0283958340897156</v>
      </c>
      <c r="BC59" s="0" t="n">
        <f aca="false">Z59/AF59*100</f>
        <v>0.863097310669833</v>
      </c>
      <c r="BD59" s="0" t="n">
        <f aca="false">AA59/AF59*100</f>
        <v>0.0404459938130122</v>
      </c>
      <c r="BE59" s="0" t="n">
        <f aca="false">AB59/AF59*100</f>
        <v>0.0819511404687647</v>
      </c>
      <c r="BF59" s="0" t="n">
        <f aca="false">AC59/AF59*100</f>
        <v>0.193700249049339</v>
      </c>
      <c r="BG59" s="0" t="n">
        <f aca="false">AD59/AF59*100</f>
        <v>0.122850081576153</v>
      </c>
      <c r="BH59" s="0" t="n">
        <f aca="false">AE59/AF59*100</f>
        <v>0.0911883182562503</v>
      </c>
    </row>
    <row r="60" customFormat="false" ht="15" hidden="false" customHeight="false" outlineLevel="0" collapsed="false">
      <c r="A60" s="0" t="s">
        <v>146</v>
      </c>
      <c r="B60" s="0" t="n">
        <v>158.7845917</v>
      </c>
      <c r="C60" s="0" t="n">
        <v>60</v>
      </c>
      <c r="D60" s="0" t="n">
        <v>78.63555908</v>
      </c>
      <c r="E60" s="0" t="n">
        <v>27.74417686</v>
      </c>
      <c r="F60" s="0" t="n">
        <v>5.044691086</v>
      </c>
      <c r="G60" s="0" t="n">
        <v>4.677800179</v>
      </c>
      <c r="H60" s="0" t="n">
        <v>21.20656204</v>
      </c>
      <c r="I60" s="0" t="n">
        <v>4.083051682</v>
      </c>
      <c r="J60" s="0" t="n">
        <v>52.35968781</v>
      </c>
      <c r="K60" s="0" t="n">
        <v>37.73788834</v>
      </c>
      <c r="L60" s="0" t="n">
        <v>1.454278588</v>
      </c>
      <c r="M60" s="0" t="n">
        <v>15.86919117</v>
      </c>
      <c r="N60" s="0" t="n">
        <v>30.96697998</v>
      </c>
      <c r="O60" s="0" t="n">
        <v>32.35493469</v>
      </c>
      <c r="P60" s="0" t="n">
        <v>4.445250034</v>
      </c>
      <c r="Q60" s="0" t="n">
        <v>66.91873169</v>
      </c>
      <c r="R60" s="0" t="n">
        <v>2.915128231</v>
      </c>
      <c r="S60" s="0" t="n">
        <v>115.2828369</v>
      </c>
      <c r="T60" s="0" t="n">
        <v>36.41001892</v>
      </c>
      <c r="U60" s="0" t="n">
        <v>60.59449387</v>
      </c>
      <c r="V60" s="0" t="n">
        <v>5.216416359</v>
      </c>
      <c r="W60" s="0" t="n">
        <v>80.38938141</v>
      </c>
      <c r="X60" s="0" t="n">
        <v>2.157548666</v>
      </c>
      <c r="Y60" s="0" t="n">
        <v>4.261665344</v>
      </c>
      <c r="Z60" s="0" t="n">
        <v>143.2133179</v>
      </c>
      <c r="AA60" s="0" t="n">
        <v>7.266207695</v>
      </c>
      <c r="AB60" s="0" t="n">
        <v>14.94152832</v>
      </c>
      <c r="AC60" s="0" t="n">
        <v>34.94013977</v>
      </c>
      <c r="AD60" s="0" t="n">
        <v>23.17552185</v>
      </c>
      <c r="AE60" s="0" t="n">
        <v>24.45956612</v>
      </c>
      <c r="AF60" s="3" t="n">
        <f aca="false">B60*100</f>
        <v>15878.45917</v>
      </c>
      <c r="AG60" s="0" t="n">
        <f aca="false">D60/AF60*100</f>
        <v>0.495234192676392</v>
      </c>
      <c r="AH60" s="0" t="n">
        <f aca="false">E60/AF60*100</f>
        <v>0.174728395009627</v>
      </c>
      <c r="AI60" s="0" t="n">
        <f aca="false">F60/AF60*100</f>
        <v>0.0317706588025317</v>
      </c>
      <c r="AJ60" s="0" t="n">
        <f aca="false">G60/AF60*100</f>
        <v>0.029460038464173</v>
      </c>
      <c r="AK60" s="0" t="n">
        <f aca="false">H60/AF60*100</f>
        <v>0.133555540956182</v>
      </c>
      <c r="AL60" s="0" t="n">
        <f aca="false">I60/AF60*100</f>
        <v>0.0257144074137516</v>
      </c>
      <c r="AM60" s="0" t="n">
        <f aca="false">J60/AF60*100</f>
        <v>0.329752951778381</v>
      </c>
      <c r="AN60" s="0" t="n">
        <f aca="false">K60/AF60*100</f>
        <v>0.237667193875462</v>
      </c>
      <c r="AO60" s="0" t="n">
        <f aca="false">L60/AF60*100</f>
        <v>0.00915881429318812</v>
      </c>
      <c r="AP60" s="0" t="n">
        <f aca="false">M60/AF60*100</f>
        <v>0.0999416316161362</v>
      </c>
      <c r="AQ60" s="0" t="n">
        <f aca="false">N60/AF60*100</f>
        <v>0.195025094364997</v>
      </c>
      <c r="AR60" s="0" t="n">
        <f aca="false">O60/AF60*100</f>
        <v>0.203766211466726</v>
      </c>
      <c r="AS60" s="0" t="n">
        <f aca="false">P60/AF60*100</f>
        <v>0.0279954747901399</v>
      </c>
      <c r="AT60" s="0" t="n">
        <f aca="false">Q60/AF60*100</f>
        <v>0.421443484997795</v>
      </c>
      <c r="AU60" s="0" t="n">
        <f aca="false">R60/AF60*100</f>
        <v>0.0183590120413428</v>
      </c>
      <c r="AV60" s="0" t="n">
        <f aca="false">S60/AF60*100</f>
        <v>0.726032895671703</v>
      </c>
      <c r="AW60" s="0" t="n">
        <f aca="false">T60/AF60*100</f>
        <v>0.229304484334295</v>
      </c>
      <c r="AX60" s="0" t="n">
        <f aca="false">U60/AF60*100</f>
        <v>0.3816144452132</v>
      </c>
      <c r="AY60" s="0" t="n">
        <f aca="false">V60/AF60*100</f>
        <v>0.0328521571466811</v>
      </c>
      <c r="AZ60" s="0" t="n">
        <f aca="false">W60/AF60*100</f>
        <v>0.506279485618377</v>
      </c>
      <c r="BA60" s="0" t="n">
        <f aca="false">X60/AF60*100</f>
        <v>0.0135878969294223</v>
      </c>
      <c r="BB60" s="0" t="n">
        <f aca="false">Y60/AF60*100</f>
        <v>0.0268392877317201</v>
      </c>
      <c r="BC60" s="0" t="n">
        <f aca="false">Z60/AF60*100</f>
        <v>0.901934604401543</v>
      </c>
      <c r="BD60" s="0" t="n">
        <f aca="false">AA60/AF60*100</f>
        <v>0.0457614156210347</v>
      </c>
      <c r="BE60" s="0" t="n">
        <f aca="false">AB60/AF60*100</f>
        <v>0.0940993591382583</v>
      </c>
      <c r="BF60" s="0" t="n">
        <f aca="false">AC60/AF60*100</f>
        <v>0.220047420193102</v>
      </c>
      <c r="BG60" s="0" t="n">
        <f aca="false">AD60/AF60*100</f>
        <v>0.145955735388902</v>
      </c>
      <c r="BH60" s="0" t="n">
        <f aca="false">AE60/AF60*100</f>
        <v>0.154042441134419</v>
      </c>
    </row>
    <row r="61" customFormat="false" ht="15" hidden="false" customHeight="false" outlineLevel="0" collapsed="false">
      <c r="A61" s="0" t="s">
        <v>147</v>
      </c>
      <c r="B61" s="0" t="n">
        <v>160.4082794</v>
      </c>
      <c r="C61" s="0" t="n">
        <v>61</v>
      </c>
      <c r="D61" s="0" t="n">
        <v>79.33172607</v>
      </c>
      <c r="E61" s="0" t="n">
        <v>27.906147</v>
      </c>
      <c r="F61" s="0" t="n">
        <v>4.798984051</v>
      </c>
      <c r="G61" s="0" t="n">
        <v>4.723666668</v>
      </c>
      <c r="H61" s="0" t="n">
        <v>22.75521088</v>
      </c>
      <c r="I61" s="0" t="n">
        <v>3.995875835</v>
      </c>
      <c r="J61" s="0" t="n">
        <v>51.79236221</v>
      </c>
      <c r="K61" s="0" t="n">
        <v>39.61637115</v>
      </c>
      <c r="L61" s="0" t="n">
        <v>1.604749441</v>
      </c>
      <c r="M61" s="0" t="n">
        <v>17.4551239</v>
      </c>
      <c r="N61" s="0" t="n">
        <v>28.39710236</v>
      </c>
      <c r="O61" s="0" t="n">
        <v>31.76880836</v>
      </c>
      <c r="P61" s="0" t="n">
        <v>4.009087563</v>
      </c>
      <c r="Q61" s="0" t="n">
        <v>64.02307892</v>
      </c>
      <c r="R61" s="0" t="n">
        <v>1.260318279</v>
      </c>
      <c r="S61" s="0" t="n">
        <v>107.4189606</v>
      </c>
      <c r="T61" s="0" t="n">
        <v>32.4924736</v>
      </c>
      <c r="U61" s="0" t="n">
        <v>52.79047775</v>
      </c>
      <c r="V61" s="0" t="n">
        <v>4.231953144</v>
      </c>
      <c r="W61" s="0" t="n">
        <v>75.90398407</v>
      </c>
      <c r="X61" s="0" t="n">
        <v>2.426135063</v>
      </c>
      <c r="Y61" s="0" t="n">
        <v>4.325674534</v>
      </c>
      <c r="Z61" s="0" t="n">
        <v>142.2413788</v>
      </c>
      <c r="AA61" s="0" t="n">
        <v>8.126093864</v>
      </c>
      <c r="AB61" s="0" t="n">
        <v>15.01308727</v>
      </c>
      <c r="AC61" s="0" t="n">
        <v>33.65239334</v>
      </c>
      <c r="AD61" s="0" t="n">
        <v>22.22723579</v>
      </c>
      <c r="AE61" s="0" t="n">
        <v>11.10569191</v>
      </c>
      <c r="AF61" s="3" t="n">
        <f aca="false">B61*100</f>
        <v>16040.82794</v>
      </c>
      <c r="AG61" s="0" t="n">
        <f aca="false">D61/AF61*100</f>
        <v>0.49456129301266</v>
      </c>
      <c r="AH61" s="0" t="n">
        <f aca="false">E61/AF61*100</f>
        <v>0.173969492749263</v>
      </c>
      <c r="AI61" s="0" t="n">
        <f aca="false">F61/AF61*100</f>
        <v>0.0299173089378577</v>
      </c>
      <c r="AJ61" s="0" t="n">
        <f aca="false">G61/AF61*100</f>
        <v>0.0294477734295802</v>
      </c>
      <c r="AK61" s="0" t="n">
        <f aca="false">H61/AF61*100</f>
        <v>0.141858082170789</v>
      </c>
      <c r="AL61" s="0" t="n">
        <f aca="false">I61/AF61*100</f>
        <v>0.0249106582898738</v>
      </c>
      <c r="AM61" s="0" t="n">
        <f aca="false">J61/AF61*100</f>
        <v>0.322878360167736</v>
      </c>
      <c r="AN61" s="0" t="n">
        <f aca="false">K61/AF61*100</f>
        <v>0.246972109533144</v>
      </c>
      <c r="AO61" s="0" t="n">
        <f aca="false">L61/AF61*100</f>
        <v>0.0100041559388486</v>
      </c>
      <c r="AP61" s="0" t="n">
        <f aca="false">M61/AF61*100</f>
        <v>0.108816851382548</v>
      </c>
      <c r="AQ61" s="0" t="n">
        <f aca="false">N61/AF61*100</f>
        <v>0.17703015371911</v>
      </c>
      <c r="AR61" s="0" t="n">
        <f aca="false">O61/AF61*100</f>
        <v>0.198049679722455</v>
      </c>
      <c r="AS61" s="0" t="n">
        <f aca="false">P61/AF61*100</f>
        <v>0.0249930214200652</v>
      </c>
      <c r="AT61" s="0" t="n">
        <f aca="false">Q61/AF61*100</f>
        <v>0.399125775548965</v>
      </c>
      <c r="AU61" s="0" t="n">
        <f aca="false">R61/AF61*100</f>
        <v>0.00785694032573733</v>
      </c>
      <c r="AV61" s="0" t="n">
        <f aca="false">S61/AF61*100</f>
        <v>0.669659702116349</v>
      </c>
      <c r="AW61" s="0" t="n">
        <f aca="false">T61/AF61*100</f>
        <v>0.202561075535107</v>
      </c>
      <c r="AX61" s="0" t="n">
        <f aca="false">U61/AF61*100</f>
        <v>0.32910070444905</v>
      </c>
      <c r="AY61" s="0" t="n">
        <f aca="false">V61/AF61*100</f>
        <v>0.02638238599547</v>
      </c>
      <c r="AZ61" s="0" t="n">
        <f aca="false">W61/AF61*100</f>
        <v>0.473192433419992</v>
      </c>
      <c r="BA61" s="0" t="n">
        <f aca="false">X61/AF61*100</f>
        <v>0.0151247496206234</v>
      </c>
      <c r="BB61" s="0" t="n">
        <f aca="false">Y61/AF61*100</f>
        <v>0.0269666537798422</v>
      </c>
      <c r="BC61" s="0" t="n">
        <f aca="false">Z61/AF61*100</f>
        <v>0.886745867059029</v>
      </c>
      <c r="BD61" s="0" t="n">
        <f aca="false">AA61/AF61*100</f>
        <v>0.0506588182006271</v>
      </c>
      <c r="BE61" s="0" t="n">
        <f aca="false">AB61/AF61*100</f>
        <v>0.0935929699274612</v>
      </c>
      <c r="BF61" s="0" t="n">
        <f aca="false">AC61/AF61*100</f>
        <v>0.209792122114116</v>
      </c>
      <c r="BG61" s="0" t="n">
        <f aca="false">AD61/AF61*100</f>
        <v>0.138566636791692</v>
      </c>
      <c r="BH61" s="0" t="n">
        <f aca="false">AE61/AF61*100</f>
        <v>0.06923390707474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5T16:26:04Z</dcterms:created>
  <dc:creator>Tatyana Fedina</dc:creator>
  <dc:description/>
  <dc:language>en-US</dc:language>
  <cp:lastModifiedBy>Tatyana Fedina</cp:lastModifiedBy>
  <dcterms:modified xsi:type="dcterms:W3CDTF">2017-06-06T13:11:27Z</dcterms:modified>
  <cp:revision>0</cp:revision>
  <dc:subject/>
  <dc:title/>
</cp:coreProperties>
</file>